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richardbateman 1/Desktop/BRV-06-2025-0345 Early evolutionary history of the seed/"/>
    </mc:Choice>
  </mc:AlternateContent>
  <bookViews>
    <workbookView xWindow="1180" yWindow="460" windowWidth="49620" windowHeight="28340"/>
  </bookViews>
  <sheets>
    <sheet name="Seed Matrix - Final" sheetId="2" r:id="rId1"/>
    <sheet name="Completeness Chart" sheetId="3" r:id="rId2"/>
  </sheets>
  <definedNames>
    <definedName name="_xlnm._FilterDatabase" localSheetId="1" hidden="1">'Completeness Chart'!$A$2:$B$81</definedName>
    <definedName name="_xlnm.Print_Area" localSheetId="0">'Seed Matrix - Final'!$B$2:$DA$10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97" i="2" l="1"/>
  <c r="CZ85" i="2"/>
  <c r="C96" i="2"/>
  <c r="CT3" i="2"/>
  <c r="CU3" i="2"/>
  <c r="CV3" i="2"/>
  <c r="CW3" i="2"/>
  <c r="CX3" i="2"/>
  <c r="CY3" i="2"/>
  <c r="CT4" i="2"/>
  <c r="CU4" i="2"/>
  <c r="CV4" i="2"/>
  <c r="CW4" i="2"/>
  <c r="CX4" i="2"/>
  <c r="CY4" i="2"/>
  <c r="CT5" i="2"/>
  <c r="CV5" i="2"/>
  <c r="CW5" i="2"/>
  <c r="CX5" i="2"/>
  <c r="CY5" i="2"/>
  <c r="CT6" i="2"/>
  <c r="CV6" i="2"/>
  <c r="CW6" i="2"/>
  <c r="CX6" i="2"/>
  <c r="CY6" i="2"/>
  <c r="CT7" i="2"/>
  <c r="CV7" i="2"/>
  <c r="CW7" i="2"/>
  <c r="CX7" i="2"/>
  <c r="CY7" i="2"/>
  <c r="CT8" i="2"/>
  <c r="CU8" i="2"/>
  <c r="CV8" i="2"/>
  <c r="CW8" i="2"/>
  <c r="CX8" i="2"/>
  <c r="CY8" i="2"/>
  <c r="CT9" i="2"/>
  <c r="CU9" i="2"/>
  <c r="CV9" i="2"/>
  <c r="CW9" i="2"/>
  <c r="CX9" i="2"/>
  <c r="CY9" i="2"/>
  <c r="CZ9" i="2"/>
  <c r="DA9" i="2"/>
  <c r="CT10" i="2"/>
  <c r="CU10" i="2"/>
  <c r="CV10" i="2"/>
  <c r="CW10" i="2"/>
  <c r="CX10" i="2"/>
  <c r="CY10" i="2"/>
  <c r="CT11" i="2"/>
  <c r="CU11" i="2"/>
  <c r="CV11" i="2"/>
  <c r="CW11" i="2"/>
  <c r="CX11" i="2"/>
  <c r="CY11" i="2"/>
  <c r="CT12" i="2"/>
  <c r="CU12" i="2"/>
  <c r="CV12" i="2"/>
  <c r="CW12" i="2"/>
  <c r="CX12" i="2"/>
  <c r="CY12" i="2"/>
  <c r="CT13" i="2"/>
  <c r="CU13" i="2"/>
  <c r="CV13" i="2"/>
  <c r="CW13" i="2"/>
  <c r="CX13" i="2"/>
  <c r="CY13" i="2"/>
  <c r="CT14" i="2"/>
  <c r="CU14" i="2"/>
  <c r="CV14" i="2"/>
  <c r="CW14" i="2"/>
  <c r="CX14" i="2"/>
  <c r="CY14" i="2"/>
  <c r="CT15" i="2"/>
  <c r="CU15" i="2"/>
  <c r="CV15" i="2"/>
  <c r="CW15" i="2"/>
  <c r="CX15" i="2"/>
  <c r="CY15" i="2"/>
  <c r="CT16" i="2"/>
  <c r="CU16" i="2"/>
  <c r="CV16" i="2"/>
  <c r="CW16" i="2"/>
  <c r="CX16" i="2"/>
  <c r="CY16" i="2"/>
  <c r="CT17" i="2"/>
  <c r="CU17" i="2"/>
  <c r="CV17" i="2"/>
  <c r="CW17" i="2"/>
  <c r="CX17" i="2"/>
  <c r="CY17" i="2"/>
  <c r="CT18" i="2"/>
  <c r="CU18" i="2"/>
  <c r="CV18" i="2"/>
  <c r="CW18" i="2"/>
  <c r="CX18" i="2"/>
  <c r="CY18" i="2"/>
  <c r="CT19" i="2"/>
  <c r="CU19" i="2"/>
  <c r="CV19" i="2"/>
  <c r="CW19" i="2"/>
  <c r="CX19" i="2"/>
  <c r="CY19" i="2"/>
  <c r="CT20" i="2"/>
  <c r="CU20" i="2"/>
  <c r="CV20" i="2"/>
  <c r="CW20" i="2"/>
  <c r="CX20" i="2"/>
  <c r="CY20" i="2"/>
  <c r="CT21" i="2"/>
  <c r="CU21" i="2"/>
  <c r="CV21" i="2"/>
  <c r="CW21" i="2"/>
  <c r="CX21" i="2"/>
  <c r="CY21" i="2"/>
  <c r="CT22" i="2"/>
  <c r="CU22" i="2"/>
  <c r="CV22" i="2"/>
  <c r="CW22" i="2"/>
  <c r="CX22" i="2"/>
  <c r="CY22" i="2"/>
  <c r="CT23" i="2"/>
  <c r="CU23" i="2"/>
  <c r="CV23" i="2"/>
  <c r="CW23" i="2"/>
  <c r="CX23" i="2"/>
  <c r="CY23" i="2"/>
  <c r="CT24" i="2"/>
  <c r="CU24" i="2"/>
  <c r="CV24" i="2"/>
  <c r="CW24" i="2"/>
  <c r="CX24" i="2"/>
  <c r="CY24" i="2"/>
  <c r="CT25" i="2"/>
  <c r="CU25" i="2"/>
  <c r="CV25" i="2"/>
  <c r="CW25" i="2"/>
  <c r="CX25" i="2"/>
  <c r="CY25" i="2"/>
  <c r="CT26" i="2"/>
  <c r="CU26" i="2"/>
  <c r="CV26" i="2"/>
  <c r="CW26" i="2"/>
  <c r="CX26" i="2"/>
  <c r="CY26" i="2"/>
  <c r="CT27" i="2"/>
  <c r="CU27" i="2"/>
  <c r="CV27" i="2"/>
  <c r="CW27" i="2"/>
  <c r="CX27" i="2"/>
  <c r="CY27" i="2"/>
  <c r="CT28" i="2"/>
  <c r="CU28" i="2"/>
  <c r="CV28" i="2"/>
  <c r="CW28" i="2"/>
  <c r="CX28" i="2"/>
  <c r="CY28" i="2"/>
  <c r="CT29" i="2"/>
  <c r="CU29" i="2"/>
  <c r="CV29" i="2"/>
  <c r="CW29" i="2"/>
  <c r="CX29" i="2"/>
  <c r="CY29" i="2"/>
  <c r="CT30" i="2"/>
  <c r="CU30" i="2"/>
  <c r="CV30" i="2"/>
  <c r="CW30" i="2"/>
  <c r="CX30" i="2"/>
  <c r="CY30" i="2"/>
  <c r="CT31" i="2"/>
  <c r="CU31" i="2"/>
  <c r="CV31" i="2"/>
  <c r="CW31" i="2"/>
  <c r="CX31" i="2"/>
  <c r="CY31" i="2"/>
  <c r="CT32" i="2"/>
  <c r="CU32" i="2"/>
  <c r="CV32" i="2"/>
  <c r="CW32" i="2"/>
  <c r="CX32" i="2"/>
  <c r="CY32" i="2"/>
  <c r="CT33" i="2"/>
  <c r="CU33" i="2"/>
  <c r="CV33" i="2"/>
  <c r="CW33" i="2"/>
  <c r="CX33" i="2"/>
  <c r="CY33" i="2"/>
  <c r="CT34" i="2"/>
  <c r="CU34" i="2"/>
  <c r="CV34" i="2"/>
  <c r="CW34" i="2"/>
  <c r="CX34" i="2"/>
  <c r="CY34" i="2"/>
  <c r="CT35" i="2"/>
  <c r="CU35" i="2"/>
  <c r="CV35" i="2"/>
  <c r="CW35" i="2"/>
  <c r="CX35" i="2"/>
  <c r="CY35" i="2"/>
  <c r="CT36" i="2"/>
  <c r="CU36" i="2"/>
  <c r="CV36" i="2"/>
  <c r="CW36" i="2"/>
  <c r="CX36" i="2"/>
  <c r="CY36" i="2"/>
  <c r="CT37" i="2"/>
  <c r="CU37" i="2"/>
  <c r="CV37" i="2"/>
  <c r="CW37" i="2"/>
  <c r="CX37" i="2"/>
  <c r="CY37" i="2"/>
  <c r="CT38" i="2"/>
  <c r="CU38" i="2"/>
  <c r="CV38" i="2"/>
  <c r="CW38" i="2"/>
  <c r="CX38" i="2"/>
  <c r="CY38" i="2"/>
  <c r="CT39" i="2"/>
  <c r="CU39" i="2"/>
  <c r="CV39" i="2"/>
  <c r="CW39" i="2"/>
  <c r="CX39" i="2"/>
  <c r="CY39" i="2"/>
  <c r="CT40" i="2"/>
  <c r="CU40" i="2"/>
  <c r="CV40" i="2"/>
  <c r="CW40" i="2"/>
  <c r="CX40" i="2"/>
  <c r="CY40" i="2"/>
  <c r="CT41" i="2"/>
  <c r="CU41" i="2"/>
  <c r="CV41" i="2"/>
  <c r="CW41" i="2"/>
  <c r="CX41" i="2"/>
  <c r="CY41" i="2"/>
  <c r="CT42" i="2"/>
  <c r="CU42" i="2"/>
  <c r="CV42" i="2"/>
  <c r="CW42" i="2"/>
  <c r="CX42" i="2"/>
  <c r="CY42" i="2"/>
  <c r="CT43" i="2"/>
  <c r="CU43" i="2"/>
  <c r="CV43" i="2"/>
  <c r="CW43" i="2"/>
  <c r="CX43" i="2"/>
  <c r="CY43" i="2"/>
  <c r="CT44" i="2"/>
  <c r="CU44" i="2"/>
  <c r="CV44" i="2"/>
  <c r="CW44" i="2"/>
  <c r="CX44" i="2"/>
  <c r="CY44" i="2"/>
  <c r="CT45" i="2"/>
  <c r="CU45" i="2"/>
  <c r="CV45" i="2"/>
  <c r="CW45" i="2"/>
  <c r="CX45" i="2"/>
  <c r="CY45" i="2"/>
  <c r="CT46" i="2"/>
  <c r="CU46" i="2"/>
  <c r="CV46" i="2"/>
  <c r="CW46" i="2"/>
  <c r="CX46" i="2"/>
  <c r="CY46" i="2"/>
  <c r="CT47" i="2"/>
  <c r="CU47" i="2"/>
  <c r="CV47" i="2"/>
  <c r="CW47" i="2"/>
  <c r="CX47" i="2"/>
  <c r="CY47" i="2"/>
  <c r="CT48" i="2"/>
  <c r="CU48" i="2"/>
  <c r="CV48" i="2"/>
  <c r="CW48" i="2"/>
  <c r="CX48" i="2"/>
  <c r="CY48" i="2"/>
  <c r="CT49" i="2"/>
  <c r="CU49" i="2"/>
  <c r="CV49" i="2"/>
  <c r="CW49" i="2"/>
  <c r="CX49" i="2"/>
  <c r="CY49" i="2"/>
  <c r="CT50" i="2"/>
  <c r="CU50" i="2"/>
  <c r="CV50" i="2"/>
  <c r="CW50" i="2"/>
  <c r="CX50" i="2"/>
  <c r="CY50" i="2"/>
  <c r="CT51" i="2"/>
  <c r="CU51" i="2"/>
  <c r="CV51" i="2"/>
  <c r="CW51" i="2"/>
  <c r="CX51" i="2"/>
  <c r="CY51" i="2"/>
  <c r="CT52" i="2"/>
  <c r="CU52" i="2"/>
  <c r="CV52" i="2"/>
  <c r="CW52" i="2"/>
  <c r="CX52" i="2"/>
  <c r="CY52" i="2"/>
  <c r="CT53" i="2"/>
  <c r="CU53" i="2"/>
  <c r="CV53" i="2"/>
  <c r="CW53" i="2"/>
  <c r="CX53" i="2"/>
  <c r="CY53" i="2"/>
  <c r="CT54" i="2"/>
  <c r="CU54" i="2"/>
  <c r="CV54" i="2"/>
  <c r="CW54" i="2"/>
  <c r="CX54" i="2"/>
  <c r="CY54" i="2"/>
  <c r="CT55" i="2"/>
  <c r="CU55" i="2"/>
  <c r="CV55" i="2"/>
  <c r="CW55" i="2"/>
  <c r="CX55" i="2"/>
  <c r="CY55" i="2"/>
  <c r="CT56" i="2"/>
  <c r="CU56" i="2"/>
  <c r="CV56" i="2"/>
  <c r="CW56" i="2"/>
  <c r="CX56" i="2"/>
  <c r="CY56" i="2"/>
  <c r="CT57" i="2"/>
  <c r="CU57" i="2"/>
  <c r="CV57" i="2"/>
  <c r="CW57" i="2"/>
  <c r="CX57" i="2"/>
  <c r="CY57" i="2"/>
  <c r="CT58" i="2"/>
  <c r="CU58" i="2"/>
  <c r="CV58" i="2"/>
  <c r="CW58" i="2"/>
  <c r="CX58" i="2"/>
  <c r="CY58" i="2"/>
  <c r="CT59" i="2"/>
  <c r="CU59" i="2"/>
  <c r="CV59" i="2"/>
  <c r="CW59" i="2"/>
  <c r="CX59" i="2"/>
  <c r="CY59" i="2"/>
  <c r="CT60" i="2"/>
  <c r="CU60" i="2"/>
  <c r="CV60" i="2"/>
  <c r="CW60" i="2"/>
  <c r="CX60" i="2"/>
  <c r="CY60" i="2"/>
  <c r="CT61" i="2"/>
  <c r="CU61" i="2"/>
  <c r="CV61" i="2"/>
  <c r="CW61" i="2"/>
  <c r="CX61" i="2"/>
  <c r="CY61" i="2"/>
  <c r="CT62" i="2"/>
  <c r="CU62" i="2"/>
  <c r="CV62" i="2"/>
  <c r="CW62" i="2"/>
  <c r="CX62" i="2"/>
  <c r="CY62" i="2"/>
  <c r="CT63" i="2"/>
  <c r="CU63" i="2"/>
  <c r="CV63" i="2"/>
  <c r="CW63" i="2"/>
  <c r="CX63" i="2"/>
  <c r="CY63" i="2"/>
  <c r="CT64" i="2"/>
  <c r="CU64" i="2"/>
  <c r="CV64" i="2"/>
  <c r="CW64" i="2"/>
  <c r="CX64" i="2"/>
  <c r="CY64" i="2"/>
  <c r="CT65" i="2"/>
  <c r="CU65" i="2"/>
  <c r="CV65" i="2"/>
  <c r="CW65" i="2"/>
  <c r="CX65" i="2"/>
  <c r="CY65" i="2"/>
  <c r="CT66" i="2"/>
  <c r="CU66" i="2"/>
  <c r="CV66" i="2"/>
  <c r="CW66" i="2"/>
  <c r="CX66" i="2"/>
  <c r="CY66" i="2"/>
  <c r="CT67" i="2"/>
  <c r="CU67" i="2"/>
  <c r="CV67" i="2"/>
  <c r="CW67" i="2"/>
  <c r="CX67" i="2"/>
  <c r="CY67" i="2"/>
  <c r="CT68" i="2"/>
  <c r="CU68" i="2"/>
  <c r="CV68" i="2"/>
  <c r="CW68" i="2"/>
  <c r="CX68" i="2"/>
  <c r="CY68" i="2"/>
  <c r="CT69" i="2"/>
  <c r="CU69" i="2"/>
  <c r="CV69" i="2"/>
  <c r="CW69" i="2"/>
  <c r="CX69" i="2"/>
  <c r="CY69" i="2"/>
  <c r="CT70" i="2"/>
  <c r="CU70" i="2"/>
  <c r="CV70" i="2"/>
  <c r="CW70" i="2"/>
  <c r="CX70" i="2"/>
  <c r="CY70" i="2"/>
  <c r="CT71" i="2"/>
  <c r="CU71" i="2"/>
  <c r="CV71" i="2"/>
  <c r="CW71" i="2"/>
  <c r="CX71" i="2"/>
  <c r="CY71" i="2"/>
  <c r="CT72" i="2"/>
  <c r="CU72" i="2"/>
  <c r="CV72" i="2"/>
  <c r="CW72" i="2"/>
  <c r="CX72" i="2"/>
  <c r="CY72" i="2"/>
  <c r="CT73" i="2"/>
  <c r="CU73" i="2"/>
  <c r="CV73" i="2"/>
  <c r="CW73" i="2"/>
  <c r="CX73" i="2"/>
  <c r="CY73" i="2"/>
  <c r="CT74" i="2"/>
  <c r="CU74" i="2"/>
  <c r="CV74" i="2"/>
  <c r="CW74" i="2"/>
  <c r="CX74" i="2"/>
  <c r="CY74" i="2"/>
  <c r="CT75" i="2"/>
  <c r="CU75" i="2"/>
  <c r="CV75" i="2"/>
  <c r="CW75" i="2"/>
  <c r="CX75" i="2"/>
  <c r="CY75" i="2"/>
  <c r="CT76" i="2"/>
  <c r="CU76" i="2"/>
  <c r="CV76" i="2"/>
  <c r="CW76" i="2"/>
  <c r="CX76" i="2"/>
  <c r="CY76" i="2"/>
  <c r="CT77" i="2"/>
  <c r="CU77" i="2"/>
  <c r="CV77" i="2"/>
  <c r="CW77" i="2"/>
  <c r="CX77" i="2"/>
  <c r="CY77" i="2"/>
  <c r="CZ77" i="2"/>
  <c r="DA77" i="2"/>
  <c r="CT78" i="2"/>
  <c r="CU78" i="2"/>
  <c r="CV78" i="2"/>
  <c r="CW78" i="2"/>
  <c r="CX78" i="2"/>
  <c r="CY78" i="2"/>
  <c r="CT79" i="2"/>
  <c r="CU79" i="2"/>
  <c r="CV79" i="2"/>
  <c r="CW79" i="2"/>
  <c r="CX79" i="2"/>
  <c r="CY79" i="2"/>
  <c r="CT80" i="2"/>
  <c r="CU80" i="2"/>
  <c r="CV80" i="2"/>
  <c r="CW80" i="2"/>
  <c r="CX80" i="2"/>
  <c r="CY80" i="2"/>
  <c r="CT81" i="2"/>
  <c r="CU81" i="2"/>
  <c r="CV81" i="2"/>
  <c r="CW81" i="2"/>
  <c r="CX81" i="2"/>
  <c r="CY81" i="2"/>
  <c r="CQ86" i="2"/>
  <c r="CR86" i="2"/>
  <c r="CQ88" i="2"/>
  <c r="CQ89" i="2"/>
  <c r="CR88" i="2"/>
  <c r="CR89" i="2"/>
  <c r="CQ90" i="2"/>
  <c r="CR90" i="2"/>
  <c r="CE86" i="2"/>
  <c r="CF86" i="2"/>
  <c r="CG86" i="2"/>
  <c r="CH86" i="2"/>
  <c r="CI86" i="2"/>
  <c r="CJ86" i="2"/>
  <c r="CE88" i="2"/>
  <c r="CF88" i="2"/>
  <c r="CG88" i="2"/>
  <c r="CG89" i="2"/>
  <c r="CH88" i="2"/>
  <c r="CH89" i="2"/>
  <c r="CI88" i="2"/>
  <c r="CI89" i="2"/>
  <c r="CJ88" i="2"/>
  <c r="CJ89" i="2"/>
  <c r="CE90" i="2"/>
  <c r="CE91" i="2"/>
  <c r="CF90" i="2"/>
  <c r="CG90" i="2"/>
  <c r="CG91" i="2"/>
  <c r="CH90" i="2"/>
  <c r="CH91" i="2"/>
  <c r="CI90" i="2"/>
  <c r="CI91" i="2"/>
  <c r="CJ90" i="2"/>
  <c r="CJ91" i="2"/>
  <c r="CZ41" i="2"/>
  <c r="DA41" i="2"/>
  <c r="CZ61" i="2"/>
  <c r="DA61" i="2"/>
  <c r="CZ25" i="2"/>
  <c r="DA25" i="2"/>
  <c r="CZ45" i="2"/>
  <c r="DA45" i="2"/>
  <c r="CZ73" i="2"/>
  <c r="DA73" i="2"/>
  <c r="CZ57" i="2"/>
  <c r="DA57" i="2"/>
  <c r="CR92" i="2"/>
  <c r="CR93" i="2"/>
  <c r="CQ87" i="2"/>
  <c r="CZ75" i="2"/>
  <c r="DA75" i="2"/>
  <c r="CZ59" i="2"/>
  <c r="DA59" i="2"/>
  <c r="CZ43" i="2"/>
  <c r="DA43" i="2"/>
  <c r="CZ27" i="2"/>
  <c r="DA27" i="2"/>
  <c r="CZ11" i="2"/>
  <c r="DA11" i="2"/>
  <c r="CZ29" i="2"/>
  <c r="DA29" i="2"/>
  <c r="CZ13" i="2"/>
  <c r="DA13" i="2"/>
  <c r="CZ79" i="2"/>
  <c r="DA79" i="2"/>
  <c r="CZ63" i="2"/>
  <c r="DA63" i="2"/>
  <c r="CZ47" i="2"/>
  <c r="DA47" i="2"/>
  <c r="CZ31" i="2"/>
  <c r="DA31" i="2"/>
  <c r="CZ15" i="2"/>
  <c r="DA15" i="2"/>
  <c r="CZ81" i="2"/>
  <c r="DA81" i="2"/>
  <c r="CZ65" i="2"/>
  <c r="DA65" i="2"/>
  <c r="CZ49" i="2"/>
  <c r="DA49" i="2"/>
  <c r="CZ33" i="2"/>
  <c r="DA33" i="2"/>
  <c r="CZ17" i="2"/>
  <c r="DA17" i="2"/>
  <c r="CZ67" i="2"/>
  <c r="DA67" i="2"/>
  <c r="CZ51" i="2"/>
  <c r="DA51" i="2"/>
  <c r="CZ35" i="2"/>
  <c r="DA35" i="2"/>
  <c r="CZ19" i="2"/>
  <c r="DA19" i="2"/>
  <c r="CZ69" i="2"/>
  <c r="DA69" i="2"/>
  <c r="CZ53" i="2"/>
  <c r="DA53" i="2"/>
  <c r="CZ37" i="2"/>
  <c r="DA37" i="2"/>
  <c r="CZ21" i="2"/>
  <c r="DA21" i="2"/>
  <c r="CZ71" i="2"/>
  <c r="DA71" i="2"/>
  <c r="CZ55" i="2"/>
  <c r="DA55" i="2"/>
  <c r="CZ39" i="2"/>
  <c r="DA39" i="2"/>
  <c r="CZ23" i="2"/>
  <c r="DA23" i="2"/>
  <c r="CR91" i="2"/>
  <c r="CQ91" i="2"/>
  <c r="CU7" i="2"/>
  <c r="CZ7" i="2"/>
  <c r="DA7" i="2"/>
  <c r="CU5" i="2"/>
  <c r="CZ5" i="2"/>
  <c r="DA5" i="2"/>
  <c r="CZ80" i="2"/>
  <c r="DA80" i="2"/>
  <c r="CZ78" i="2"/>
  <c r="DA78" i="2"/>
  <c r="CZ76" i="2"/>
  <c r="DA76" i="2"/>
  <c r="CZ74" i="2"/>
  <c r="DA74" i="2"/>
  <c r="CZ72" i="2"/>
  <c r="DA72" i="2"/>
  <c r="CZ70" i="2"/>
  <c r="DA70" i="2"/>
  <c r="CZ68" i="2"/>
  <c r="DA68" i="2"/>
  <c r="CZ66" i="2"/>
  <c r="DA66" i="2"/>
  <c r="CZ64" i="2"/>
  <c r="DA64" i="2"/>
  <c r="CZ62" i="2"/>
  <c r="DA62" i="2"/>
  <c r="CZ60" i="2"/>
  <c r="DA60" i="2"/>
  <c r="CZ58" i="2"/>
  <c r="DA58" i="2"/>
  <c r="CZ56" i="2"/>
  <c r="DA56" i="2"/>
  <c r="CZ54" i="2"/>
  <c r="DA54" i="2"/>
  <c r="CZ52" i="2"/>
  <c r="DA52" i="2"/>
  <c r="CZ50" i="2"/>
  <c r="DA50" i="2"/>
  <c r="CZ48" i="2"/>
  <c r="DA48" i="2"/>
  <c r="CZ46" i="2"/>
  <c r="DA46" i="2"/>
  <c r="CZ44" i="2"/>
  <c r="DA44" i="2"/>
  <c r="CZ42" i="2"/>
  <c r="DA42" i="2"/>
  <c r="CZ40" i="2"/>
  <c r="DA40" i="2"/>
  <c r="CZ38" i="2"/>
  <c r="DA38" i="2"/>
  <c r="CZ36" i="2"/>
  <c r="DA36" i="2"/>
  <c r="CZ34" i="2"/>
  <c r="DA34" i="2"/>
  <c r="CZ32" i="2"/>
  <c r="DA32" i="2"/>
  <c r="CZ30" i="2"/>
  <c r="DA30" i="2"/>
  <c r="CZ28" i="2"/>
  <c r="DA28" i="2"/>
  <c r="CZ26" i="2"/>
  <c r="DA26" i="2"/>
  <c r="CZ24" i="2"/>
  <c r="DA24" i="2"/>
  <c r="CZ22" i="2"/>
  <c r="DA22" i="2"/>
  <c r="CZ20" i="2"/>
  <c r="DA20" i="2"/>
  <c r="CZ18" i="2"/>
  <c r="DA18" i="2"/>
  <c r="CZ16" i="2"/>
  <c r="DA16" i="2"/>
  <c r="CZ14" i="2"/>
  <c r="DA14" i="2"/>
  <c r="CZ12" i="2"/>
  <c r="DA12" i="2"/>
  <c r="CZ10" i="2"/>
  <c r="DA10" i="2"/>
  <c r="CZ8" i="2"/>
  <c r="DA8" i="2"/>
  <c r="CU6" i="2"/>
  <c r="CZ6" i="2"/>
  <c r="DA6" i="2"/>
  <c r="CZ4" i="2"/>
  <c r="DA4" i="2"/>
  <c r="CZ3" i="2"/>
  <c r="CQ92" i="2"/>
  <c r="CQ93" i="2"/>
  <c r="CR87" i="2"/>
  <c r="CF91" i="2"/>
  <c r="CO86" i="2"/>
  <c r="CP86" i="2"/>
  <c r="CO88" i="2"/>
  <c r="CO89" i="2"/>
  <c r="CP88" i="2"/>
  <c r="CP89" i="2"/>
  <c r="CO90" i="2"/>
  <c r="CP90" i="2"/>
  <c r="DA3" i="2"/>
  <c r="CZ86" i="2"/>
  <c r="CN90" i="2"/>
  <c r="CM90" i="2"/>
  <c r="CM91" i="2"/>
  <c r="CL90" i="2"/>
  <c r="CL91" i="2"/>
  <c r="CK90" i="2"/>
  <c r="CK91" i="2"/>
  <c r="CD90" i="2"/>
  <c r="CC90" i="2"/>
  <c r="CB90" i="2"/>
  <c r="CB91" i="2"/>
  <c r="CA90" i="2"/>
  <c r="CA91" i="2"/>
  <c r="BZ90" i="2"/>
  <c r="BZ91" i="2"/>
  <c r="BY90" i="2"/>
  <c r="BY91" i="2"/>
  <c r="BX90" i="2"/>
  <c r="BX91" i="2"/>
  <c r="BW90" i="2"/>
  <c r="BW91" i="2"/>
  <c r="BV90" i="2"/>
  <c r="BV91" i="2"/>
  <c r="BU90" i="2"/>
  <c r="BU91" i="2"/>
  <c r="BT90" i="2"/>
  <c r="BT91" i="2"/>
  <c r="BS90" i="2"/>
  <c r="BS91" i="2"/>
  <c r="BR90" i="2"/>
  <c r="BR91" i="2"/>
  <c r="BQ90" i="2"/>
  <c r="BQ91" i="2"/>
  <c r="BP90" i="2"/>
  <c r="BP91" i="2"/>
  <c r="BO90" i="2"/>
  <c r="BO91" i="2"/>
  <c r="BN90" i="2"/>
  <c r="BN91" i="2"/>
  <c r="BM90" i="2"/>
  <c r="BM91" i="2"/>
  <c r="BL90" i="2"/>
  <c r="BL91" i="2"/>
  <c r="BK90" i="2"/>
  <c r="BK91" i="2"/>
  <c r="BJ90" i="2"/>
  <c r="BJ91" i="2"/>
  <c r="BI90" i="2"/>
  <c r="BH90" i="2"/>
  <c r="BH91" i="2"/>
  <c r="BG90" i="2"/>
  <c r="BG91" i="2"/>
  <c r="BF90" i="2"/>
  <c r="BF91" i="2"/>
  <c r="BE90" i="2"/>
  <c r="BE91" i="2"/>
  <c r="BD90" i="2"/>
  <c r="BD91" i="2"/>
  <c r="BC90" i="2"/>
  <c r="BC91" i="2"/>
  <c r="BB90" i="2"/>
  <c r="BB91" i="2"/>
  <c r="BA90" i="2"/>
  <c r="BA91" i="2"/>
  <c r="AZ90" i="2"/>
  <c r="AZ91" i="2"/>
  <c r="AY90" i="2"/>
  <c r="AY91" i="2"/>
  <c r="AX90" i="2"/>
  <c r="AX91" i="2"/>
  <c r="AW90" i="2"/>
  <c r="AW91" i="2"/>
  <c r="AV90" i="2"/>
  <c r="AV91" i="2"/>
  <c r="AU90" i="2"/>
  <c r="AU91" i="2"/>
  <c r="AT90" i="2"/>
  <c r="AT91" i="2"/>
  <c r="AS90" i="2"/>
  <c r="AS91" i="2"/>
  <c r="AR90" i="2"/>
  <c r="AR91" i="2"/>
  <c r="AQ90" i="2"/>
  <c r="AQ91" i="2"/>
  <c r="AP90" i="2"/>
  <c r="AP91" i="2"/>
  <c r="AO90" i="2"/>
  <c r="AO91" i="2"/>
  <c r="AN90" i="2"/>
  <c r="AN91" i="2"/>
  <c r="AM90" i="2"/>
  <c r="AM91" i="2"/>
  <c r="AL90" i="2"/>
  <c r="AL91" i="2"/>
  <c r="AK90" i="2"/>
  <c r="AJ90" i="2"/>
  <c r="AJ91" i="2"/>
  <c r="AI90" i="2"/>
  <c r="AH90" i="2"/>
  <c r="AH91" i="2"/>
  <c r="AG90" i="2"/>
  <c r="AG91" i="2"/>
  <c r="AF90" i="2"/>
  <c r="AF91" i="2"/>
  <c r="AE90" i="2"/>
  <c r="AE91" i="2"/>
  <c r="AD90" i="2"/>
  <c r="AD91" i="2"/>
  <c r="AC90" i="2"/>
  <c r="AC91" i="2"/>
  <c r="AB90" i="2"/>
  <c r="AB91" i="2"/>
  <c r="AA90" i="2"/>
  <c r="AA91" i="2"/>
  <c r="Z90" i="2"/>
  <c r="Z91" i="2"/>
  <c r="Y90" i="2"/>
  <c r="Y91" i="2"/>
  <c r="X90" i="2"/>
  <c r="W90" i="2"/>
  <c r="W91" i="2"/>
  <c r="V90" i="2"/>
  <c r="V91" i="2"/>
  <c r="U90" i="2"/>
  <c r="U91" i="2"/>
  <c r="T90" i="2"/>
  <c r="T91" i="2"/>
  <c r="S90" i="2"/>
  <c r="S91" i="2"/>
  <c r="R90" i="2"/>
  <c r="R91" i="2"/>
  <c r="Q90" i="2"/>
  <c r="Q91" i="2"/>
  <c r="P90" i="2"/>
  <c r="P91" i="2"/>
  <c r="O90" i="2"/>
  <c r="O91" i="2"/>
  <c r="N90" i="2"/>
  <c r="N91" i="2"/>
  <c r="M90" i="2"/>
  <c r="M91" i="2"/>
  <c r="L90" i="2"/>
  <c r="L91" i="2"/>
  <c r="K90" i="2"/>
  <c r="K91" i="2"/>
  <c r="J90" i="2"/>
  <c r="J91" i="2"/>
  <c r="I90" i="2"/>
  <c r="I91" i="2"/>
  <c r="H90" i="2"/>
  <c r="H91" i="2"/>
  <c r="G90" i="2"/>
  <c r="G91" i="2"/>
  <c r="F90" i="2"/>
  <c r="F91" i="2"/>
  <c r="E90" i="2"/>
  <c r="E91" i="2"/>
  <c r="D90" i="2"/>
  <c r="C90" i="2"/>
  <c r="CN88" i="2"/>
  <c r="CN89" i="2"/>
  <c r="CM88" i="2"/>
  <c r="CM89" i="2"/>
  <c r="CL88" i="2"/>
  <c r="CL89" i="2"/>
  <c r="CK88" i="2"/>
  <c r="CK89" i="2"/>
  <c r="CD88" i="2"/>
  <c r="CC88" i="2"/>
  <c r="CB88" i="2"/>
  <c r="CA88" i="2"/>
  <c r="CA89" i="2"/>
  <c r="BZ88" i="2"/>
  <c r="BZ89" i="2"/>
  <c r="BY88" i="2"/>
  <c r="BY89" i="2"/>
  <c r="BX88" i="2"/>
  <c r="BX89" i="2"/>
  <c r="BW88" i="2"/>
  <c r="BW89" i="2"/>
  <c r="BV88" i="2"/>
  <c r="BV89" i="2"/>
  <c r="BU88" i="2"/>
  <c r="BU89" i="2"/>
  <c r="BT88" i="2"/>
  <c r="BT89" i="2"/>
  <c r="BS88" i="2"/>
  <c r="BR88" i="2"/>
  <c r="BR89" i="2"/>
  <c r="BQ88" i="2"/>
  <c r="BQ89" i="2"/>
  <c r="BP88" i="2"/>
  <c r="BO88" i="2"/>
  <c r="BO89" i="2"/>
  <c r="BN88" i="2"/>
  <c r="BN89" i="2"/>
  <c r="BM88" i="2"/>
  <c r="BM89" i="2"/>
  <c r="BL88" i="2"/>
  <c r="BL89" i="2"/>
  <c r="BK88" i="2"/>
  <c r="BJ88" i="2"/>
  <c r="BI88" i="2"/>
  <c r="BI89" i="2"/>
  <c r="BH88" i="2"/>
  <c r="BH89" i="2"/>
  <c r="BG88" i="2"/>
  <c r="BG89" i="2"/>
  <c r="BF88" i="2"/>
  <c r="BE88" i="2"/>
  <c r="BD88" i="2"/>
  <c r="BC88" i="2"/>
  <c r="BB88" i="2"/>
  <c r="BA88" i="2"/>
  <c r="AZ88" i="2"/>
  <c r="AY88" i="2"/>
  <c r="AY89" i="2"/>
  <c r="AX88" i="2"/>
  <c r="AW88" i="2"/>
  <c r="AV88" i="2"/>
  <c r="AU88" i="2"/>
  <c r="AT88" i="2"/>
  <c r="AS88" i="2"/>
  <c r="AR88" i="2"/>
  <c r="AQ88" i="2"/>
  <c r="AQ89" i="2"/>
  <c r="AP88" i="2"/>
  <c r="AP89" i="2"/>
  <c r="AO88" i="2"/>
  <c r="AO89" i="2"/>
  <c r="AN88" i="2"/>
  <c r="AM88" i="2"/>
  <c r="AM89" i="2"/>
  <c r="AL88" i="2"/>
  <c r="AL89" i="2"/>
  <c r="AK88" i="2"/>
  <c r="AK89" i="2"/>
  <c r="AJ88" i="2"/>
  <c r="AJ89" i="2"/>
  <c r="AI88" i="2"/>
  <c r="AI89" i="2"/>
  <c r="AH88" i="2"/>
  <c r="AH89" i="2"/>
  <c r="AG88" i="2"/>
  <c r="AG89" i="2"/>
  <c r="AF88" i="2"/>
  <c r="AF89" i="2"/>
  <c r="AE88" i="2"/>
  <c r="AE89" i="2"/>
  <c r="AD88" i="2"/>
  <c r="AD89" i="2"/>
  <c r="AC88" i="2"/>
  <c r="AC89" i="2"/>
  <c r="AB88" i="2"/>
  <c r="AB89" i="2"/>
  <c r="AA88" i="2"/>
  <c r="AA89" i="2"/>
  <c r="Z88" i="2"/>
  <c r="Z89" i="2"/>
  <c r="Y88" i="2"/>
  <c r="Y89" i="2"/>
  <c r="X88" i="2"/>
  <c r="X89" i="2"/>
  <c r="W88" i="2"/>
  <c r="W89" i="2"/>
  <c r="V88" i="2"/>
  <c r="V89" i="2"/>
  <c r="U88" i="2"/>
  <c r="U89" i="2"/>
  <c r="T88" i="2"/>
  <c r="S88" i="2"/>
  <c r="S89" i="2"/>
  <c r="R88" i="2"/>
  <c r="R89" i="2"/>
  <c r="Q88" i="2"/>
  <c r="P88" i="2"/>
  <c r="P89" i="2"/>
  <c r="O88" i="2"/>
  <c r="O89" i="2"/>
  <c r="N88" i="2"/>
  <c r="N89" i="2"/>
  <c r="M88" i="2"/>
  <c r="M89" i="2"/>
  <c r="L88" i="2"/>
  <c r="L89" i="2"/>
  <c r="K88" i="2"/>
  <c r="K89" i="2"/>
  <c r="J88" i="2"/>
  <c r="J89" i="2"/>
  <c r="I88" i="2"/>
  <c r="H88" i="2"/>
  <c r="G88" i="2"/>
  <c r="F88" i="2"/>
  <c r="F89" i="2"/>
  <c r="E88" i="2"/>
  <c r="E89" i="2"/>
  <c r="D88" i="2"/>
  <c r="D89" i="2"/>
  <c r="C88" i="2"/>
  <c r="CN86" i="2"/>
  <c r="CM86" i="2"/>
  <c r="CL86" i="2"/>
  <c r="CK86" i="2"/>
  <c r="CD86" i="2"/>
  <c r="CD87" i="2"/>
  <c r="CC86" i="2"/>
  <c r="CB86" i="2"/>
  <c r="CA86" i="2"/>
  <c r="CA87" i="2"/>
  <c r="BZ86" i="2"/>
  <c r="BY86" i="2"/>
  <c r="BX86" i="2"/>
  <c r="BW86" i="2"/>
  <c r="BV86" i="2"/>
  <c r="BU86" i="2"/>
  <c r="BT86" i="2"/>
  <c r="BS86" i="2"/>
  <c r="BS87" i="2"/>
  <c r="BR86" i="2"/>
  <c r="BQ86" i="2"/>
  <c r="BP86" i="2"/>
  <c r="BO86" i="2"/>
  <c r="BN86" i="2"/>
  <c r="BN87" i="2"/>
  <c r="BM86" i="2"/>
  <c r="BL86" i="2"/>
  <c r="BK86" i="2"/>
  <c r="BK87" i="2"/>
  <c r="BJ86" i="2"/>
  <c r="BI86" i="2"/>
  <c r="BH86" i="2"/>
  <c r="BH87" i="2"/>
  <c r="BG86" i="2"/>
  <c r="BG87" i="2"/>
  <c r="BF86" i="2"/>
  <c r="BF87" i="2"/>
  <c r="BE86" i="2"/>
  <c r="BE87" i="2"/>
  <c r="BD86" i="2"/>
  <c r="BD87" i="2"/>
  <c r="BC86" i="2"/>
  <c r="BC87" i="2"/>
  <c r="BB86" i="2"/>
  <c r="BB87" i="2"/>
  <c r="BA86" i="2"/>
  <c r="AZ86" i="2"/>
  <c r="AZ87" i="2"/>
  <c r="AY86" i="2"/>
  <c r="AX86" i="2"/>
  <c r="AX87" i="2"/>
  <c r="AW86" i="2"/>
  <c r="AV86" i="2"/>
  <c r="AU86" i="2"/>
  <c r="AU87" i="2"/>
  <c r="AT86" i="2"/>
  <c r="AS86" i="2"/>
  <c r="AR86" i="2"/>
  <c r="AQ86" i="2"/>
  <c r="AQ87" i="2"/>
  <c r="AP86" i="2"/>
  <c r="AP87" i="2"/>
  <c r="AO86" i="2"/>
  <c r="AN86" i="2"/>
  <c r="AM86" i="2"/>
  <c r="AM87" i="2"/>
  <c r="AL86" i="2"/>
  <c r="AK86" i="2"/>
  <c r="AJ86" i="2"/>
  <c r="AI86" i="2"/>
  <c r="AH86" i="2"/>
  <c r="AH87" i="2"/>
  <c r="AG86" i="2"/>
  <c r="AF86" i="2"/>
  <c r="AE86" i="2"/>
  <c r="AE87" i="2"/>
  <c r="AD86" i="2"/>
  <c r="AC86" i="2"/>
  <c r="AB86" i="2"/>
  <c r="AA86" i="2"/>
  <c r="Z86" i="2"/>
  <c r="Z87" i="2"/>
  <c r="Y86" i="2"/>
  <c r="X86" i="2"/>
  <c r="W86" i="2"/>
  <c r="W87" i="2"/>
  <c r="V86" i="2"/>
  <c r="U86" i="2"/>
  <c r="T86" i="2"/>
  <c r="S86" i="2"/>
  <c r="R86" i="2"/>
  <c r="R87" i="2"/>
  <c r="Q86" i="2"/>
  <c r="P86" i="2"/>
  <c r="O86" i="2"/>
  <c r="N86" i="2"/>
  <c r="M86" i="2"/>
  <c r="M87" i="2"/>
  <c r="L86" i="2"/>
  <c r="L87" i="2"/>
  <c r="K86" i="2"/>
  <c r="J86" i="2"/>
  <c r="J87" i="2"/>
  <c r="I86" i="2"/>
  <c r="I87" i="2"/>
  <c r="H86" i="2"/>
  <c r="H87" i="2"/>
  <c r="G86" i="2"/>
  <c r="F86" i="2"/>
  <c r="F87" i="2"/>
  <c r="E86" i="2"/>
  <c r="E87" i="2"/>
  <c r="D86" i="2"/>
  <c r="C86" i="2"/>
  <c r="C98" i="2"/>
  <c r="C99" i="2"/>
  <c r="C102" i="2"/>
  <c r="C103" i="2"/>
  <c r="C100" i="2"/>
  <c r="C101" i="2"/>
  <c r="DA86" i="2"/>
  <c r="DA85" i="2"/>
  <c r="CF89" i="2"/>
  <c r="CE89" i="2"/>
  <c r="CE87" i="2"/>
  <c r="CJ87" i="2"/>
  <c r="CI87" i="2"/>
  <c r="CG87" i="2"/>
  <c r="CF87" i="2"/>
  <c r="CH87" i="2"/>
  <c r="P87" i="2"/>
  <c r="X87" i="2"/>
  <c r="AF87" i="2"/>
  <c r="AN87" i="2"/>
  <c r="AV87" i="2"/>
  <c r="BL87" i="2"/>
  <c r="CB87" i="2"/>
  <c r="T89" i="2"/>
  <c r="AR89" i="2"/>
  <c r="AZ89" i="2"/>
  <c r="BP89" i="2"/>
  <c r="X91" i="2"/>
  <c r="Q87" i="2"/>
  <c r="Y87" i="2"/>
  <c r="AG87" i="2"/>
  <c r="AO87" i="2"/>
  <c r="AW87" i="2"/>
  <c r="BM87" i="2"/>
  <c r="BU87" i="2"/>
  <c r="CC87" i="2"/>
  <c r="AS89" i="2"/>
  <c r="BA89" i="2"/>
  <c r="CC91" i="2"/>
  <c r="AT89" i="2"/>
  <c r="BB89" i="2"/>
  <c r="BJ89" i="2"/>
  <c r="CD91" i="2"/>
  <c r="S87" i="2"/>
  <c r="AY87" i="2"/>
  <c r="BO87" i="2"/>
  <c r="BW87" i="2"/>
  <c r="CK87" i="2"/>
  <c r="G89" i="2"/>
  <c r="AU89" i="2"/>
  <c r="BC89" i="2"/>
  <c r="BK89" i="2"/>
  <c r="BS89" i="2"/>
  <c r="AI91" i="2"/>
  <c r="K87" i="2"/>
  <c r="T87" i="2"/>
  <c r="BX87" i="2"/>
  <c r="AN89" i="2"/>
  <c r="AV89" i="2"/>
  <c r="BD89" i="2"/>
  <c r="CB89" i="2"/>
  <c r="D91" i="2"/>
  <c r="AI87" i="2"/>
  <c r="AJ87" i="2"/>
  <c r="BP87" i="2"/>
  <c r="H89" i="2"/>
  <c r="AC87" i="2"/>
  <c r="AS87" i="2"/>
  <c r="BA87" i="2"/>
  <c r="BI87" i="2"/>
  <c r="BQ87" i="2"/>
  <c r="BY87" i="2"/>
  <c r="CM87" i="2"/>
  <c r="I89" i="2"/>
  <c r="Q89" i="2"/>
  <c r="AW89" i="2"/>
  <c r="BE89" i="2"/>
  <c r="CC89" i="2"/>
  <c r="AK91" i="2"/>
  <c r="BI91" i="2"/>
  <c r="CP87" i="2"/>
  <c r="BV87" i="2"/>
  <c r="AA87" i="2"/>
  <c r="D87" i="2"/>
  <c r="AB87" i="2"/>
  <c r="AR87" i="2"/>
  <c r="CL87" i="2"/>
  <c r="U87" i="2"/>
  <c r="AK87" i="2"/>
  <c r="N87" i="2"/>
  <c r="V87" i="2"/>
  <c r="AD87" i="2"/>
  <c r="AL87" i="2"/>
  <c r="AT87" i="2"/>
  <c r="BJ87" i="2"/>
  <c r="BR87" i="2"/>
  <c r="BZ87" i="2"/>
  <c r="CN87" i="2"/>
  <c r="AX89" i="2"/>
  <c r="BF89" i="2"/>
  <c r="CD89" i="2"/>
  <c r="CO87" i="2"/>
  <c r="CP91" i="2"/>
  <c r="CH92" i="2"/>
  <c r="CH93" i="2"/>
  <c r="CI92" i="2"/>
  <c r="CI93" i="2"/>
  <c r="CJ92" i="2"/>
  <c r="CJ93" i="2"/>
  <c r="CE92" i="2"/>
  <c r="CE93" i="2"/>
  <c r="CF92" i="2"/>
  <c r="CF93" i="2"/>
  <c r="CG92" i="2"/>
  <c r="CG93" i="2"/>
  <c r="BT92" i="2"/>
  <c r="BT93" i="2"/>
  <c r="CO92" i="2"/>
  <c r="CO93" i="2"/>
  <c r="CP92" i="2"/>
  <c r="CP93" i="2"/>
  <c r="CO91" i="2"/>
  <c r="CN91" i="2"/>
  <c r="BT87" i="2"/>
  <c r="H92" i="2"/>
  <c r="H93" i="2"/>
  <c r="CN92" i="2"/>
  <c r="CN93" i="2"/>
  <c r="BL92" i="2"/>
  <c r="BL93" i="2"/>
  <c r="P92" i="2"/>
  <c r="P93" i="2"/>
  <c r="CB92" i="2"/>
  <c r="CB93" i="2"/>
  <c r="X92" i="2"/>
  <c r="X93" i="2"/>
  <c r="AF92" i="2"/>
  <c r="AF93" i="2"/>
  <c r="AN92" i="2"/>
  <c r="AN93" i="2"/>
  <c r="AV92" i="2"/>
  <c r="AV93" i="2"/>
  <c r="G87" i="2"/>
  <c r="G92" i="2"/>
  <c r="G93" i="2"/>
  <c r="O87" i="2"/>
  <c r="O92" i="2"/>
  <c r="O93" i="2"/>
  <c r="BD92" i="2"/>
  <c r="BD93" i="2"/>
  <c r="C87" i="2"/>
  <c r="C89" i="2"/>
  <c r="C91" i="2"/>
  <c r="W92" i="2"/>
  <c r="W93" i="2"/>
  <c r="AE92" i="2"/>
  <c r="AE93" i="2"/>
  <c r="AM92" i="2"/>
  <c r="AM93" i="2"/>
  <c r="AU92" i="2"/>
  <c r="AU93" i="2"/>
  <c r="BC92" i="2"/>
  <c r="BC93" i="2"/>
  <c r="BK92" i="2"/>
  <c r="BK93" i="2"/>
  <c r="BS92" i="2"/>
  <c r="BS93" i="2"/>
  <c r="CA92" i="2"/>
  <c r="CA93" i="2"/>
  <c r="I92" i="2"/>
  <c r="I93" i="2"/>
  <c r="Q92" i="2"/>
  <c r="Q93" i="2"/>
  <c r="Y92" i="2"/>
  <c r="Y93" i="2"/>
  <c r="AG92" i="2"/>
  <c r="AG93" i="2"/>
  <c r="AO92" i="2"/>
  <c r="AO93" i="2"/>
  <c r="AW92" i="2"/>
  <c r="AW93" i="2"/>
  <c r="BE92" i="2"/>
  <c r="BE93" i="2"/>
  <c r="BM92" i="2"/>
  <c r="BM93" i="2"/>
  <c r="BU92" i="2"/>
  <c r="BU93" i="2"/>
  <c r="CC92" i="2"/>
  <c r="CC93" i="2"/>
  <c r="J92" i="2"/>
  <c r="J93" i="2"/>
  <c r="R92" i="2"/>
  <c r="R93" i="2"/>
  <c r="Z92" i="2"/>
  <c r="Z93" i="2"/>
  <c r="AH92" i="2"/>
  <c r="AH93" i="2"/>
  <c r="AP92" i="2"/>
  <c r="AP93" i="2"/>
  <c r="AX92" i="2"/>
  <c r="AX93" i="2"/>
  <c r="BF92" i="2"/>
  <c r="BF93" i="2"/>
  <c r="BN92" i="2"/>
  <c r="BN93" i="2"/>
  <c r="BV92" i="2"/>
  <c r="BV93" i="2"/>
  <c r="CD92" i="2"/>
  <c r="CD93" i="2"/>
  <c r="C92" i="2"/>
  <c r="K92" i="2"/>
  <c r="K93" i="2"/>
  <c r="S92" i="2"/>
  <c r="S93" i="2"/>
  <c r="AA92" i="2"/>
  <c r="AA93" i="2"/>
  <c r="AI92" i="2"/>
  <c r="AI93" i="2"/>
  <c r="AQ92" i="2"/>
  <c r="AQ93" i="2"/>
  <c r="AY92" i="2"/>
  <c r="AY93" i="2"/>
  <c r="BG92" i="2"/>
  <c r="BG93" i="2"/>
  <c r="BO92" i="2"/>
  <c r="BO93" i="2"/>
  <c r="BW92" i="2"/>
  <c r="BW93" i="2"/>
  <c r="CK92" i="2"/>
  <c r="CK93" i="2"/>
  <c r="D92" i="2"/>
  <c r="D93" i="2"/>
  <c r="L92" i="2"/>
  <c r="L93" i="2"/>
  <c r="T92" i="2"/>
  <c r="T93" i="2"/>
  <c r="AB92" i="2"/>
  <c r="AB93" i="2"/>
  <c r="AJ92" i="2"/>
  <c r="AJ93" i="2"/>
  <c r="AR92" i="2"/>
  <c r="AR93" i="2"/>
  <c r="AZ92" i="2"/>
  <c r="AZ93" i="2"/>
  <c r="BH92" i="2"/>
  <c r="BH93" i="2"/>
  <c r="BP92" i="2"/>
  <c r="BP93" i="2"/>
  <c r="BX92" i="2"/>
  <c r="BX93" i="2"/>
  <c r="CL92" i="2"/>
  <c r="CL93" i="2"/>
  <c r="E92" i="2"/>
  <c r="E93" i="2"/>
  <c r="M92" i="2"/>
  <c r="M93" i="2"/>
  <c r="U92" i="2"/>
  <c r="U93" i="2"/>
  <c r="AC92" i="2"/>
  <c r="AC93" i="2"/>
  <c r="AK92" i="2"/>
  <c r="AK93" i="2"/>
  <c r="AS92" i="2"/>
  <c r="AS93" i="2"/>
  <c r="BA92" i="2"/>
  <c r="BA93" i="2"/>
  <c r="BI92" i="2"/>
  <c r="BI93" i="2"/>
  <c r="BQ92" i="2"/>
  <c r="BQ93" i="2"/>
  <c r="BY92" i="2"/>
  <c r="BY93" i="2"/>
  <c r="CM92" i="2"/>
  <c r="CM93" i="2"/>
  <c r="F92" i="2"/>
  <c r="F93" i="2"/>
  <c r="N92" i="2"/>
  <c r="N93" i="2"/>
  <c r="V92" i="2"/>
  <c r="V93" i="2"/>
  <c r="AD92" i="2"/>
  <c r="AD93" i="2"/>
  <c r="AL92" i="2"/>
  <c r="AL93" i="2"/>
  <c r="AT92" i="2"/>
  <c r="AT93" i="2"/>
  <c r="BB92" i="2"/>
  <c r="BB93" i="2"/>
  <c r="BJ92" i="2"/>
  <c r="BJ93" i="2"/>
  <c r="BR92" i="2"/>
  <c r="BR93" i="2"/>
  <c r="BZ92" i="2"/>
  <c r="BZ93" i="2"/>
  <c r="CT92" i="2"/>
  <c r="CS92" i="2"/>
  <c r="C93" i="2"/>
  <c r="CT93" i="2"/>
  <c r="CS93" i="2"/>
</calcChain>
</file>

<file path=xl/sharedStrings.xml><?xml version="1.0" encoding="utf-8"?>
<sst xmlns="http://schemas.openxmlformats.org/spreadsheetml/2006/main" count="1925" uniqueCount="196">
  <si>
    <t>No. "?"</t>
  </si>
  <si>
    <t>% "?"</t>
  </si>
  <si>
    <t>No. "-"</t>
  </si>
  <si>
    <t>% "-"</t>
  </si>
  <si>
    <t>Character summary</t>
  </si>
  <si>
    <t>Taxon summary</t>
  </si>
  <si>
    <t>No. "&amp;"</t>
  </si>
  <si>
    <t>% "&amp;"</t>
  </si>
  <si>
    <t>Number polymorphic ("&amp;") cells</t>
  </si>
  <si>
    <t>Number of cells</t>
  </si>
  <si>
    <t>Number not applicable  ("-") cells</t>
  </si>
  <si>
    <t>Percent not applicable ("-") cells</t>
  </si>
  <si>
    <t>Percentage missing ("?") cells</t>
  </si>
  <si>
    <t>Number of missing  ("?") cells</t>
  </si>
  <si>
    <t>No. polymorphic cells "&amp;"</t>
  </si>
  <si>
    <t>No. missing "?"</t>
  </si>
  <si>
    <t>% missing "?"</t>
  </si>
  <si>
    <t>% polymorphic &amp;"</t>
  </si>
  <si>
    <t>% unambiguously coded cells</t>
  </si>
  <si>
    <t xml:space="preserve">No. unambiguously coded cells </t>
  </si>
  <si>
    <t>Number of taxa</t>
  </si>
  <si>
    <t>Min</t>
  </si>
  <si>
    <t>Max</t>
  </si>
  <si>
    <t>No. UCC</t>
  </si>
  <si>
    <t>% UCC</t>
  </si>
  <si>
    <r>
      <t xml:space="preserve">Total matrix (inc. 2x </t>
    </r>
    <r>
      <rPr>
        <b/>
        <i/>
        <sz val="11"/>
        <color theme="1"/>
        <rFont val="Calibri"/>
        <family val="2"/>
        <scheme val="minor"/>
      </rPr>
      <t>Coumaisperma</t>
    </r>
    <r>
      <rPr>
        <b/>
        <sz val="11"/>
        <color theme="1"/>
        <rFont val="Calibri"/>
        <family val="2"/>
        <scheme val="minor"/>
      </rPr>
      <t>)</t>
    </r>
  </si>
  <si>
    <t>Elkinsia polymorpha</t>
  </si>
  <si>
    <t>Kerryia mattenii</t>
  </si>
  <si>
    <t>Ruxtonia minuta</t>
  </si>
  <si>
    <t>Pullaritheca longii</t>
  </si>
  <si>
    <t>Stamnostoma huttonense</t>
  </si>
  <si>
    <t>Genomosperma kidstonii</t>
  </si>
  <si>
    <t>Salpingostoma dasu</t>
  </si>
  <si>
    <t>Lyrasperma scoticum</t>
  </si>
  <si>
    <t>Eurystoma angulare</t>
  </si>
  <si>
    <t>Deltasperma fouldenense</t>
  </si>
  <si>
    <t>Eccroustosperma langtonense</t>
  </si>
  <si>
    <t>Eosperma oxroadense</t>
  </si>
  <si>
    <t>Tantallosperma setigera</t>
  </si>
  <si>
    <t>Sphaerostoma ovale</t>
  </si>
  <si>
    <t>Hirsutisperma rothwellii</t>
  </si>
  <si>
    <t>Lagenostoma ovoides</t>
  </si>
  <si>
    <t>Lagenostoma lomaxii</t>
  </si>
  <si>
    <t>Physostoma elegans</t>
  </si>
  <si>
    <t>Tyliosperma orbiculatum</t>
  </si>
  <si>
    <t>Conostoma oblongum</t>
  </si>
  <si>
    <t>Conostoma anglogermanicum</t>
  </si>
  <si>
    <t>Conostoma chappellicum</t>
  </si>
  <si>
    <t>Conostoma villosum</t>
  </si>
  <si>
    <t>Gnetopsis elliptica</t>
  </si>
  <si>
    <t>Albertlongia incostata</t>
  </si>
  <si>
    <t>Hexaptospermum delevoryii</t>
  </si>
  <si>
    <t>Rhynchosperma quinii</t>
  </si>
  <si>
    <t>Polypterospermum renaultii</t>
  </si>
  <si>
    <t>Stephanospermum trunctatum</t>
  </si>
  <si>
    <t>Stephanospermum elongatum</t>
  </si>
  <si>
    <t>Stephanospermum akeniodes</t>
  </si>
  <si>
    <t>Stephanospermum konopeonus</t>
  </si>
  <si>
    <t>Stephanospermum tridentatum</t>
  </si>
  <si>
    <t>Colpospermum multinerve</t>
  </si>
  <si>
    <t>Codonospermum anomalum</t>
  </si>
  <si>
    <t>Codonospermum olivaeforme</t>
  </si>
  <si>
    <t>Polyophospermum stephanense</t>
  </si>
  <si>
    <t>Pachytesta crenulata</t>
  </si>
  <si>
    <t>Pachytesta illinoensis</t>
  </si>
  <si>
    <t>Pachytesta saharasperma</t>
  </si>
  <si>
    <t>Pachytesta stewartii</t>
  </si>
  <si>
    <t>Sergeia nueburgii</t>
  </si>
  <si>
    <t>Emporia lockardii</t>
  </si>
  <si>
    <t>Emporia cryptica</t>
  </si>
  <si>
    <t>Plectilospermum elliotii</t>
  </si>
  <si>
    <t>Chaonostoma verruculosum</t>
  </si>
  <si>
    <t>Homevaleia gouldii</t>
  </si>
  <si>
    <t>Illawarraspermum ovatum</t>
  </si>
  <si>
    <t>Lakkosia kerasata</t>
  </si>
  <si>
    <t>Lonchiphyllum aplospermum</t>
  </si>
  <si>
    <t>Pachytestopsis tayloriorum</t>
  </si>
  <si>
    <t>Callospermarion pusillum</t>
  </si>
  <si>
    <t>Callospermarion undulatum</t>
  </si>
  <si>
    <t>Mitrospermum vinculum</t>
  </si>
  <si>
    <t>Mitrospermum compressum</t>
  </si>
  <si>
    <t>Mitrospermum florinii</t>
  </si>
  <si>
    <t>Mitrospermum leeanum</t>
  </si>
  <si>
    <t>Cardiocarpus magnicellularis</t>
  </si>
  <si>
    <t>Cardiocarpus oviformis</t>
  </si>
  <si>
    <t>Cardiocarpus samaratus</t>
  </si>
  <si>
    <t>Cardiocarpus spinatus</t>
  </si>
  <si>
    <t>Cardiocarpus taiyuanensis</t>
  </si>
  <si>
    <t>Cardiocarpus tuberculatus</t>
  </si>
  <si>
    <t>Cardiocarpus dabiziae</t>
  </si>
  <si>
    <t>Cycadinocarpus augustodunensis</t>
  </si>
  <si>
    <t>Cardiocarpus drupaceus</t>
  </si>
  <si>
    <t>Cardiocarpus sclerotesta</t>
  </si>
  <si>
    <t>Taxospermum gruneri</t>
  </si>
  <si>
    <t>Leptocaryum avellanum</t>
  </si>
  <si>
    <t>Diplotesta grandeuryana</t>
  </si>
  <si>
    <t>Diplotesta avellana</t>
  </si>
  <si>
    <t>Cyclospermum tenue</t>
  </si>
  <si>
    <t>Rhabdospermum subtunicatum</t>
  </si>
  <si>
    <t>Rhabdospermum conicum</t>
  </si>
  <si>
    <t>Nucellangium glabrum</t>
  </si>
  <si>
    <t>Cardiocarpus tritolopus</t>
  </si>
  <si>
    <t>Cardiocarpus huopuensis</t>
  </si>
  <si>
    <t>Muricosperma guizhouensis</t>
  </si>
  <si>
    <t>Coumiasperma remyi</t>
  </si>
  <si>
    <t>Coumiasperma hydrasperman</t>
  </si>
  <si>
    <t>#</t>
  </si>
  <si>
    <t>↓ Species | Character # →</t>
  </si>
  <si>
    <t>Elkinsia_polymorpha</t>
  </si>
  <si>
    <t>Kerryia_mattenii</t>
  </si>
  <si>
    <t>Ruxtonia_minuta</t>
  </si>
  <si>
    <t>Pullaritheca_longii</t>
  </si>
  <si>
    <t>Stamnostoma_huttonense</t>
  </si>
  <si>
    <t>Stamnostoma_oliveri</t>
  </si>
  <si>
    <t>Genomosperma_kidstonii</t>
  </si>
  <si>
    <t>Salpingostoma_dasu</t>
  </si>
  <si>
    <t>Dolichosperma_sextangulatum</t>
  </si>
  <si>
    <t>Tantallosperma_setigera</t>
  </si>
  <si>
    <t>Lyrasperma_scotica</t>
  </si>
  <si>
    <t>Eurystoma_angulare</t>
  </si>
  <si>
    <t>Deltasperma_fouldenense</t>
  </si>
  <si>
    <t>Eccroustosperma_langtonense</t>
  </si>
  <si>
    <t>Eosperma_oxroadense</t>
  </si>
  <si>
    <t>Sphaerostoma_ovale</t>
  </si>
  <si>
    <t>Hirsutisperma_rothwellii</t>
  </si>
  <si>
    <t>Lagenostoma_ovoides</t>
  </si>
  <si>
    <t>Lagenostoma_lomaxii</t>
  </si>
  <si>
    <t>Physostoma_elegans</t>
  </si>
  <si>
    <t>Tyliosperma_orbiculatum</t>
  </si>
  <si>
    <t>Conostoma_oblongum</t>
  </si>
  <si>
    <t>Conostoma_chappellicum</t>
  </si>
  <si>
    <t>Conostoma_villosum</t>
  </si>
  <si>
    <t>Gnetopsis_elliptica</t>
  </si>
  <si>
    <t>Albertlongia_incostata</t>
  </si>
  <si>
    <t>Hexaptospermum_delevoryii</t>
  </si>
  <si>
    <t>Rhynchosperma_quinii</t>
  </si>
  <si>
    <t>Polypterospermum_renaultii</t>
  </si>
  <si>
    <t>Stephanospermum_trunctatum</t>
  </si>
  <si>
    <t>Stephanospermum_elongatum</t>
  </si>
  <si>
    <t>Stephanospermum_akeniodes</t>
  </si>
  <si>
    <t>Stephanospermum_konopeonus</t>
  </si>
  <si>
    <t>Stephanospermum_tridentatum</t>
  </si>
  <si>
    <t>Colpospermum_multinerve</t>
  </si>
  <si>
    <t>Codonospermum_anomalum</t>
  </si>
  <si>
    <t>Codonospermum_olivaeforme</t>
  </si>
  <si>
    <t>Polyophospermum_stephanense</t>
  </si>
  <si>
    <t>Pachytesta_crenulata</t>
  </si>
  <si>
    <t>Pachytesta_illinoensis</t>
  </si>
  <si>
    <t>Pachytesta_saharasperma</t>
  </si>
  <si>
    <t>Pachytesta_stewartii</t>
  </si>
  <si>
    <t>Sergeia_nueburgii</t>
  </si>
  <si>
    <t>Emporia_lockardii</t>
  </si>
  <si>
    <t>Emporia_cryptica</t>
  </si>
  <si>
    <t>Plectilospermum_elliotii</t>
  </si>
  <si>
    <t>Chaonostoma_verruculosum</t>
  </si>
  <si>
    <t>Homevaleia_gouldii</t>
  </si>
  <si>
    <t>Illawarraspermum_ovatum</t>
  </si>
  <si>
    <t>Lakkosia_kerasata</t>
  </si>
  <si>
    <t>Lonchiphyllum_aplospermum</t>
  </si>
  <si>
    <t>Pachytestopsis_tayloriorum</t>
  </si>
  <si>
    <t>Callospermarion_pusillum</t>
  </si>
  <si>
    <t>Callospermarion_undulatum</t>
  </si>
  <si>
    <t>Mitrospermum_vinculum</t>
  </si>
  <si>
    <t>Mitrospermum_compressum</t>
  </si>
  <si>
    <t>Mitrospermum_florinii</t>
  </si>
  <si>
    <t>Mitrospermum_leeanum</t>
  </si>
  <si>
    <t>Cardiocarpus_magnicellularis</t>
  </si>
  <si>
    <t>Cardiocarpus_oviformis</t>
  </si>
  <si>
    <t>Cardiocarpus_samaratus</t>
  </si>
  <si>
    <t>Cardiocarpus_spinatus</t>
  </si>
  <si>
    <t>Cardiocarpus_taiyuanensis</t>
  </si>
  <si>
    <t>Cardiocarpus_tuberculatus</t>
  </si>
  <si>
    <t>Cardiocarpus_dabiziae</t>
  </si>
  <si>
    <t>Cycadinocarpus_augustodunensis</t>
  </si>
  <si>
    <t>Cardiocarpus_drupaceus</t>
  </si>
  <si>
    <t>Cardiocarpus_sclerotesta</t>
  </si>
  <si>
    <t>Taxospermum_gruneri</t>
  </si>
  <si>
    <t>Leptocaryum_avellanum</t>
  </si>
  <si>
    <t>Diplotesta_grandeuryana</t>
  </si>
  <si>
    <t>Diplotesta_avellana</t>
  </si>
  <si>
    <t>Cyclospermum_tenue</t>
  </si>
  <si>
    <t>Rhabdospermum_subtunicatum</t>
  </si>
  <si>
    <t>Rhabdospermum_conicum</t>
  </si>
  <si>
    <t>Nucellangium_glabrum</t>
  </si>
  <si>
    <t>Cardiocarpus_tritolopus</t>
  </si>
  <si>
    <t>Cardiocarpus_huopuensis</t>
  </si>
  <si>
    <t>Muricosperma_guizhouensis</t>
  </si>
  <si>
    <t>-</t>
  </si>
  <si>
    <t>?</t>
  </si>
  <si>
    <t>0&amp;1</t>
  </si>
  <si>
    <t>2&amp;5</t>
  </si>
  <si>
    <t>0&amp;4</t>
  </si>
  <si>
    <t>0&amp;2</t>
  </si>
  <si>
    <t>0&amp;1&amp;2</t>
  </si>
  <si>
    <t>No. inappropriate "-"</t>
  </si>
  <si>
    <t>% inappropriate "-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0" borderId="10" xfId="0" applyBorder="1"/>
    <xf numFmtId="0" fontId="16" fillId="0" borderId="0" xfId="0" applyFont="1"/>
    <xf numFmtId="0" fontId="0" fillId="33" borderId="10" xfId="0" applyFill="1" applyBorder="1" applyAlignment="1">
      <alignment horizontal="left"/>
    </xf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0" fontId="0" fillId="0" borderId="10" xfId="0" applyNumberFormat="1" applyBorder="1" applyAlignment="1">
      <alignment horizontal="center"/>
    </xf>
    <xf numFmtId="10" fontId="0" fillId="0" borderId="0" xfId="0" applyNumberFormat="1"/>
    <xf numFmtId="0" fontId="17" fillId="34" borderId="0" xfId="0" applyFont="1" applyFill="1" applyAlignment="1">
      <alignment horizontal="center"/>
    </xf>
    <xf numFmtId="0" fontId="17" fillId="34" borderId="13" xfId="0" applyFont="1" applyFill="1" applyBorder="1" applyAlignment="1">
      <alignment horizontal="center"/>
    </xf>
    <xf numFmtId="164" fontId="17" fillId="34" borderId="13" xfId="0" applyNumberFormat="1" applyFont="1" applyFill="1" applyBorder="1" applyAlignment="1">
      <alignment horizontal="center"/>
    </xf>
    <xf numFmtId="164" fontId="17" fillId="34" borderId="0" xfId="0" applyNumberFormat="1" applyFont="1" applyFill="1" applyAlignment="1">
      <alignment horizontal="center"/>
    </xf>
    <xf numFmtId="0" fontId="13" fillId="34" borderId="0" xfId="0" applyFont="1" applyFill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164" fontId="0" fillId="35" borderId="10" xfId="0" applyNumberFormat="1" applyFill="1" applyBorder="1" applyAlignment="1">
      <alignment horizontal="center"/>
    </xf>
    <xf numFmtId="0" fontId="18" fillId="0" borderId="11" xfId="0" applyFont="1" applyBorder="1"/>
    <xf numFmtId="0" fontId="16" fillId="0" borderId="10" xfId="0" applyFont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left"/>
    </xf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10" fontId="16" fillId="0" borderId="10" xfId="0" applyNumberFormat="1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10" fontId="16" fillId="0" borderId="11" xfId="0" applyNumberFormat="1" applyFont="1" applyBorder="1" applyAlignment="1">
      <alignment horizontal="center"/>
    </xf>
    <xf numFmtId="10" fontId="16" fillId="0" borderId="12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aracter</a:t>
            </a:r>
            <a:r>
              <a:rPr lang="en-GB" baseline="0"/>
              <a:t> Completenes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mpleteness Chart'!$A$2:$A$81</c:f>
              <c:strCache>
                <c:ptCount val="80"/>
                <c:pt idx="0">
                  <c:v>Genomosperma kidstonii</c:v>
                </c:pt>
                <c:pt idx="1">
                  <c:v>Sphaerostoma ovale</c:v>
                </c:pt>
                <c:pt idx="2">
                  <c:v>Lagenostoma lomaxii</c:v>
                </c:pt>
                <c:pt idx="3">
                  <c:v>Callospermarion undulatum</c:v>
                </c:pt>
                <c:pt idx="4">
                  <c:v>Cardiocarpus samaratus</c:v>
                </c:pt>
                <c:pt idx="5">
                  <c:v>Salpingostoma dasu</c:v>
                </c:pt>
                <c:pt idx="6">
                  <c:v>Conostoma oblongum</c:v>
                </c:pt>
                <c:pt idx="7">
                  <c:v>Cardiocarpus taiyuanensis</c:v>
                </c:pt>
                <c:pt idx="8">
                  <c:v>Cardiocarpus oviformis</c:v>
                </c:pt>
                <c:pt idx="9">
                  <c:v>Cardiocarpus spinatus</c:v>
                </c:pt>
                <c:pt idx="10">
                  <c:v>Eurystoma angulare</c:v>
                </c:pt>
                <c:pt idx="11">
                  <c:v>Callospermarion pusillum</c:v>
                </c:pt>
                <c:pt idx="12">
                  <c:v>Mitrospermum florinii</c:v>
                </c:pt>
                <c:pt idx="13">
                  <c:v>Ruxtonia minuta</c:v>
                </c:pt>
                <c:pt idx="14">
                  <c:v>Conostoma anglogermanicum</c:v>
                </c:pt>
                <c:pt idx="15">
                  <c:v>Gnetopsis elliptica</c:v>
                </c:pt>
                <c:pt idx="16">
                  <c:v>Mitrospermum compressum</c:v>
                </c:pt>
                <c:pt idx="17">
                  <c:v>Cardiocarpus tuberculatus</c:v>
                </c:pt>
                <c:pt idx="18">
                  <c:v>Tyliosperma orbiculatum</c:v>
                </c:pt>
                <c:pt idx="19">
                  <c:v>Plectilospermum elliotii</c:v>
                </c:pt>
                <c:pt idx="20">
                  <c:v>Lagenostoma ovoides</c:v>
                </c:pt>
                <c:pt idx="21">
                  <c:v>Emporia lockardii</c:v>
                </c:pt>
                <c:pt idx="22">
                  <c:v>Mitrospermum vinculum</c:v>
                </c:pt>
                <c:pt idx="23">
                  <c:v>Cardiocarpus dabiziae</c:v>
                </c:pt>
                <c:pt idx="24">
                  <c:v>Tantallosperma setigera</c:v>
                </c:pt>
                <c:pt idx="25">
                  <c:v>Nucellangium glabrum</c:v>
                </c:pt>
                <c:pt idx="26">
                  <c:v>Lyrasperma scoticum</c:v>
                </c:pt>
                <c:pt idx="27">
                  <c:v>Deltasperma fouldenense</c:v>
                </c:pt>
                <c:pt idx="28">
                  <c:v>Eosperma oxroadense</c:v>
                </c:pt>
                <c:pt idx="29">
                  <c:v>Pachytesta illinoensis</c:v>
                </c:pt>
                <c:pt idx="30">
                  <c:v>Emporia cryptica</c:v>
                </c:pt>
                <c:pt idx="31">
                  <c:v>Conostoma chappellicum</c:v>
                </c:pt>
                <c:pt idx="32">
                  <c:v>Stephanospermum konopeonus</c:v>
                </c:pt>
                <c:pt idx="33">
                  <c:v>Pachytesta saharasperma</c:v>
                </c:pt>
                <c:pt idx="34">
                  <c:v>Eccroustosperma langtonense</c:v>
                </c:pt>
                <c:pt idx="35">
                  <c:v>Hirsutisperma rothwellii</c:v>
                </c:pt>
                <c:pt idx="36">
                  <c:v>Conostoma villosum</c:v>
                </c:pt>
                <c:pt idx="37">
                  <c:v>Pachytesta stewartii</c:v>
                </c:pt>
                <c:pt idx="38">
                  <c:v>Chaonostoma verruculosum</c:v>
                </c:pt>
                <c:pt idx="39">
                  <c:v>Pachytestopsis tayloriorum</c:v>
                </c:pt>
                <c:pt idx="40">
                  <c:v>Diplotesta grandeuryana</c:v>
                </c:pt>
                <c:pt idx="41">
                  <c:v>Physostoma elegans</c:v>
                </c:pt>
                <c:pt idx="42">
                  <c:v>Rhynchosperma quinii</c:v>
                </c:pt>
                <c:pt idx="43">
                  <c:v>Rhabdospermum subtunicatum</c:v>
                </c:pt>
                <c:pt idx="44">
                  <c:v>Elkinsia polymorpha</c:v>
                </c:pt>
                <c:pt idx="45">
                  <c:v>Homevaleia gouldii</c:v>
                </c:pt>
                <c:pt idx="46">
                  <c:v>Cardiocarpus drupaceus</c:v>
                </c:pt>
                <c:pt idx="47">
                  <c:v>Diplotesta avellana</c:v>
                </c:pt>
                <c:pt idx="48">
                  <c:v>Pachytesta crenulata</c:v>
                </c:pt>
                <c:pt idx="49">
                  <c:v>Mitrospermum leeanum</c:v>
                </c:pt>
                <c:pt idx="50">
                  <c:v>Cardiocarpus magnicellularis</c:v>
                </c:pt>
                <c:pt idx="51">
                  <c:v>Rhabdospermum conicum</c:v>
                </c:pt>
                <c:pt idx="52">
                  <c:v>Cardiocarpus tritolopus</c:v>
                </c:pt>
                <c:pt idx="53">
                  <c:v>Kerryia mattenii</c:v>
                </c:pt>
                <c:pt idx="54">
                  <c:v>Polyophospermum stephanense</c:v>
                </c:pt>
                <c:pt idx="55">
                  <c:v>Illawarraspermum ovatum</c:v>
                </c:pt>
                <c:pt idx="56">
                  <c:v>Lonchiphyllum aplospermum</c:v>
                </c:pt>
                <c:pt idx="57">
                  <c:v>Cyclospermum tenue</c:v>
                </c:pt>
                <c:pt idx="58">
                  <c:v>Cardiocarpus huopuensis</c:v>
                </c:pt>
                <c:pt idx="59">
                  <c:v>Stamnostoma huttonense</c:v>
                </c:pt>
                <c:pt idx="60">
                  <c:v>Stephanospermum elongatum</c:v>
                </c:pt>
                <c:pt idx="61">
                  <c:v>Muricosperma guizhouensis</c:v>
                </c:pt>
                <c:pt idx="62">
                  <c:v>Albertlongia incostata</c:v>
                </c:pt>
                <c:pt idx="63">
                  <c:v>Lakkosia kerasata</c:v>
                </c:pt>
                <c:pt idx="64">
                  <c:v>Taxospermum gruneri</c:v>
                </c:pt>
                <c:pt idx="65">
                  <c:v>Stephanospermum tridentatum</c:v>
                </c:pt>
                <c:pt idx="66">
                  <c:v>Sergeia nueburgii</c:v>
                </c:pt>
                <c:pt idx="67">
                  <c:v>Cycadinocarpus augustodunensis</c:v>
                </c:pt>
                <c:pt idx="68">
                  <c:v>Pullaritheca longii</c:v>
                </c:pt>
                <c:pt idx="69">
                  <c:v>Polypterospermum renaultii</c:v>
                </c:pt>
                <c:pt idx="70">
                  <c:v>Cardiocarpus sclerotesta</c:v>
                </c:pt>
                <c:pt idx="71">
                  <c:v>Codonospermum anomalum</c:v>
                </c:pt>
                <c:pt idx="72">
                  <c:v>Coumiasperma hydrasperman</c:v>
                </c:pt>
                <c:pt idx="73">
                  <c:v>Codonospermum olivaeforme</c:v>
                </c:pt>
                <c:pt idx="74">
                  <c:v>Stephanospermum akeniodes</c:v>
                </c:pt>
                <c:pt idx="75">
                  <c:v>Colpospermum multinerve</c:v>
                </c:pt>
                <c:pt idx="76">
                  <c:v>Hexaptospermum delevoryii</c:v>
                </c:pt>
                <c:pt idx="77">
                  <c:v>Coumiasperma remyi</c:v>
                </c:pt>
                <c:pt idx="78">
                  <c:v>Leptocaryum avellanum</c:v>
                </c:pt>
                <c:pt idx="79">
                  <c:v>Stephanospermum trunctatum</c:v>
                </c:pt>
              </c:strCache>
            </c:strRef>
          </c:cat>
          <c:val>
            <c:numRef>
              <c:f>'Completeness Chart'!$B$2:$B$81</c:f>
              <c:numCache>
                <c:formatCode>0.0%</c:formatCode>
                <c:ptCount val="80"/>
                <c:pt idx="0">
                  <c:v>0.953488372093023</c:v>
                </c:pt>
                <c:pt idx="1">
                  <c:v>0.930232558139535</c:v>
                </c:pt>
                <c:pt idx="2">
                  <c:v>0.930232558139535</c:v>
                </c:pt>
                <c:pt idx="3">
                  <c:v>0.930232558139535</c:v>
                </c:pt>
                <c:pt idx="4">
                  <c:v>0.930232558139535</c:v>
                </c:pt>
                <c:pt idx="5">
                  <c:v>0.918604651162791</c:v>
                </c:pt>
                <c:pt idx="6">
                  <c:v>0.918604651162791</c:v>
                </c:pt>
                <c:pt idx="7">
                  <c:v>0.918604651162791</c:v>
                </c:pt>
                <c:pt idx="8">
                  <c:v>0.906976744186046</c:v>
                </c:pt>
                <c:pt idx="9">
                  <c:v>0.906976744186046</c:v>
                </c:pt>
                <c:pt idx="10">
                  <c:v>0.895348837209302</c:v>
                </c:pt>
                <c:pt idx="11">
                  <c:v>0.895348837209302</c:v>
                </c:pt>
                <c:pt idx="12">
                  <c:v>0.895348837209302</c:v>
                </c:pt>
                <c:pt idx="13">
                  <c:v>0.883720930232558</c:v>
                </c:pt>
                <c:pt idx="14">
                  <c:v>0.883720930232558</c:v>
                </c:pt>
                <c:pt idx="15">
                  <c:v>0.883720930232558</c:v>
                </c:pt>
                <c:pt idx="16">
                  <c:v>0.883720930232558</c:v>
                </c:pt>
                <c:pt idx="17">
                  <c:v>0.883720930232558</c:v>
                </c:pt>
                <c:pt idx="18">
                  <c:v>0.872093023255814</c:v>
                </c:pt>
                <c:pt idx="19">
                  <c:v>0.872093023255814</c:v>
                </c:pt>
                <c:pt idx="20">
                  <c:v>0.86046511627907</c:v>
                </c:pt>
                <c:pt idx="21">
                  <c:v>0.86046511627907</c:v>
                </c:pt>
                <c:pt idx="22">
                  <c:v>0.86046511627907</c:v>
                </c:pt>
                <c:pt idx="23">
                  <c:v>0.86046511627907</c:v>
                </c:pt>
                <c:pt idx="24">
                  <c:v>0.848837209302325</c:v>
                </c:pt>
                <c:pt idx="25">
                  <c:v>0.848837209302325</c:v>
                </c:pt>
                <c:pt idx="26">
                  <c:v>0.837209302325581</c:v>
                </c:pt>
                <c:pt idx="27">
                  <c:v>0.837209302325581</c:v>
                </c:pt>
                <c:pt idx="28">
                  <c:v>0.837209302325581</c:v>
                </c:pt>
                <c:pt idx="29">
                  <c:v>0.837209302325581</c:v>
                </c:pt>
                <c:pt idx="30">
                  <c:v>0.825581395348837</c:v>
                </c:pt>
                <c:pt idx="31">
                  <c:v>0.813953488372093</c:v>
                </c:pt>
                <c:pt idx="32">
                  <c:v>0.813953488372093</c:v>
                </c:pt>
                <c:pt idx="33">
                  <c:v>0.813953488372093</c:v>
                </c:pt>
                <c:pt idx="34">
                  <c:v>0.802325581395349</c:v>
                </c:pt>
                <c:pt idx="35">
                  <c:v>0.802325581395349</c:v>
                </c:pt>
                <c:pt idx="36">
                  <c:v>0.802325581395349</c:v>
                </c:pt>
                <c:pt idx="37">
                  <c:v>0.802325581395349</c:v>
                </c:pt>
                <c:pt idx="38">
                  <c:v>0.802325581395349</c:v>
                </c:pt>
                <c:pt idx="39">
                  <c:v>0.802325581395349</c:v>
                </c:pt>
                <c:pt idx="40">
                  <c:v>0.802325581395349</c:v>
                </c:pt>
                <c:pt idx="41">
                  <c:v>0.790697674418605</c:v>
                </c:pt>
                <c:pt idx="42">
                  <c:v>0.790697674418605</c:v>
                </c:pt>
                <c:pt idx="43">
                  <c:v>0.790697674418605</c:v>
                </c:pt>
                <c:pt idx="44">
                  <c:v>0.77906976744186</c:v>
                </c:pt>
                <c:pt idx="45">
                  <c:v>0.77906976744186</c:v>
                </c:pt>
                <c:pt idx="46">
                  <c:v>0.77906976744186</c:v>
                </c:pt>
                <c:pt idx="47">
                  <c:v>0.77906976744186</c:v>
                </c:pt>
                <c:pt idx="48">
                  <c:v>0.767441860465116</c:v>
                </c:pt>
                <c:pt idx="49">
                  <c:v>0.767441860465116</c:v>
                </c:pt>
                <c:pt idx="50">
                  <c:v>0.767441860465116</c:v>
                </c:pt>
                <c:pt idx="51">
                  <c:v>0.767441860465116</c:v>
                </c:pt>
                <c:pt idx="52">
                  <c:v>0.767441860465116</c:v>
                </c:pt>
                <c:pt idx="53">
                  <c:v>0.755813953488372</c:v>
                </c:pt>
                <c:pt idx="54">
                  <c:v>0.755813953488372</c:v>
                </c:pt>
                <c:pt idx="55">
                  <c:v>0.755813953488372</c:v>
                </c:pt>
                <c:pt idx="56">
                  <c:v>0.755813953488372</c:v>
                </c:pt>
                <c:pt idx="57">
                  <c:v>0.755813953488372</c:v>
                </c:pt>
                <c:pt idx="58">
                  <c:v>0.755813953488372</c:v>
                </c:pt>
                <c:pt idx="59">
                  <c:v>0.744186046511628</c:v>
                </c:pt>
                <c:pt idx="60">
                  <c:v>0.744186046511628</c:v>
                </c:pt>
                <c:pt idx="61">
                  <c:v>0.744186046511628</c:v>
                </c:pt>
                <c:pt idx="62">
                  <c:v>0.732558139534884</c:v>
                </c:pt>
                <c:pt idx="63">
                  <c:v>0.732558139534884</c:v>
                </c:pt>
                <c:pt idx="64">
                  <c:v>0.732558139534884</c:v>
                </c:pt>
                <c:pt idx="65">
                  <c:v>0.720930232558139</c:v>
                </c:pt>
                <c:pt idx="66">
                  <c:v>0.720930232558139</c:v>
                </c:pt>
                <c:pt idx="67">
                  <c:v>0.720930232558139</c:v>
                </c:pt>
                <c:pt idx="68">
                  <c:v>0.686046511627907</c:v>
                </c:pt>
                <c:pt idx="69">
                  <c:v>0.674418604651163</c:v>
                </c:pt>
                <c:pt idx="70">
                  <c:v>0.674418604651163</c:v>
                </c:pt>
                <c:pt idx="71">
                  <c:v>0.662790697674418</c:v>
                </c:pt>
                <c:pt idx="72">
                  <c:v>0.662790697674418</c:v>
                </c:pt>
                <c:pt idx="73">
                  <c:v>0.651162790697674</c:v>
                </c:pt>
                <c:pt idx="74">
                  <c:v>0.63953488372093</c:v>
                </c:pt>
                <c:pt idx="75">
                  <c:v>0.627906976744186</c:v>
                </c:pt>
                <c:pt idx="76">
                  <c:v>0.616279069767442</c:v>
                </c:pt>
                <c:pt idx="77">
                  <c:v>0.616279069767442</c:v>
                </c:pt>
                <c:pt idx="78">
                  <c:v>0.569767441860465</c:v>
                </c:pt>
                <c:pt idx="79">
                  <c:v>0.54651162790697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D7F-4870-99B5-3FC46C50B2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7715184"/>
        <c:axId val="-217717584"/>
      </c:barChart>
      <c:catAx>
        <c:axId val="-21771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7717584"/>
        <c:crosses val="autoZero"/>
        <c:auto val="1"/>
        <c:lblAlgn val="ctr"/>
        <c:lblOffset val="100"/>
        <c:noMultiLvlLbl val="0"/>
      </c:catAx>
      <c:valAx>
        <c:axId val="-217717584"/>
        <c:scaling>
          <c:orientation val="minMax"/>
          <c:max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771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0074</xdr:colOff>
      <xdr:row>0</xdr:row>
      <xdr:rowOff>185736</xdr:rowOff>
    </xdr:from>
    <xdr:to>
      <xdr:col>24</xdr:col>
      <xdr:colOff>85725</xdr:colOff>
      <xdr:row>37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4A0BA267-C262-450A-AD14-06656ABBFC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A103"/>
  <sheetViews>
    <sheetView tabSelected="1" zoomScale="90" zoomScaleNormal="90" workbookViewId="0">
      <pane xSplit="2" ySplit="2" topLeftCell="AS5" activePane="bottomRight" state="frozen"/>
      <selection pane="topRight" activeCell="B1" sqref="B1"/>
      <selection pane="bottomLeft" activeCell="A2" sqref="A2"/>
      <selection pane="bottomRight" activeCell="CN1" sqref="CN1:CN1048576"/>
    </sheetView>
  </sheetViews>
  <sheetFormatPr baseColWidth="10" defaultColWidth="9" defaultRowHeight="15" x14ac:dyDescent="0.2"/>
  <cols>
    <col min="1" max="1" width="4.5" customWidth="1"/>
    <col min="2" max="2" width="34.5" bestFit="1" customWidth="1"/>
    <col min="3" max="3" width="7.1640625" customWidth="1"/>
    <col min="4" max="4" width="6.1640625" bestFit="1" customWidth="1"/>
    <col min="5" max="6" width="7.1640625" customWidth="1"/>
    <col min="7" max="7" width="6.1640625" bestFit="1" customWidth="1"/>
    <col min="8" max="8" width="6.6640625" bestFit="1" customWidth="1"/>
    <col min="9" max="9" width="7.1640625" customWidth="1"/>
    <col min="10" max="10" width="7.5" bestFit="1" customWidth="1"/>
    <col min="11" max="11" width="6.33203125" bestFit="1" customWidth="1"/>
    <col min="12" max="13" width="7.5" bestFit="1" customWidth="1"/>
    <col min="14" max="56" width="6.1640625" bestFit="1" customWidth="1"/>
    <col min="57" max="58" width="7.1640625" customWidth="1"/>
    <col min="59" max="69" width="6.1640625" bestFit="1" customWidth="1"/>
    <col min="70" max="70" width="7.1640625" customWidth="1"/>
    <col min="71" max="82" width="6.1640625" bestFit="1" customWidth="1"/>
    <col min="83" max="88" width="6.1640625" customWidth="1"/>
    <col min="89" max="92" width="6.1640625" bestFit="1" customWidth="1"/>
    <col min="93" max="96" width="6.1640625" customWidth="1"/>
  </cols>
  <sheetData>
    <row r="1" spans="1:105" x14ac:dyDescent="0.2">
      <c r="CT1" s="18" t="s">
        <v>5</v>
      </c>
      <c r="CU1" s="18"/>
      <c r="CV1" s="18"/>
      <c r="CW1" s="18"/>
      <c r="CX1" s="18"/>
      <c r="CY1" s="18"/>
      <c r="CZ1" s="18"/>
      <c r="DA1" s="18"/>
    </row>
    <row r="2" spans="1:105" x14ac:dyDescent="0.2">
      <c r="A2" s="13" t="s">
        <v>106</v>
      </c>
      <c r="B2" s="13" t="s">
        <v>107</v>
      </c>
      <c r="C2" s="13">
        <v>1</v>
      </c>
      <c r="D2" s="13">
        <v>2</v>
      </c>
      <c r="E2" s="13">
        <v>3</v>
      </c>
      <c r="F2" s="13">
        <v>4</v>
      </c>
      <c r="G2" s="13">
        <v>5</v>
      </c>
      <c r="H2" s="13">
        <v>6</v>
      </c>
      <c r="I2" s="13">
        <v>7</v>
      </c>
      <c r="J2" s="13">
        <v>8</v>
      </c>
      <c r="K2" s="13">
        <v>9</v>
      </c>
      <c r="L2" s="13">
        <v>10</v>
      </c>
      <c r="M2" s="13">
        <v>11</v>
      </c>
      <c r="N2" s="13">
        <v>12</v>
      </c>
      <c r="O2" s="13">
        <v>13</v>
      </c>
      <c r="P2" s="13">
        <v>14</v>
      </c>
      <c r="Q2" s="13">
        <v>15</v>
      </c>
      <c r="R2" s="13">
        <v>16</v>
      </c>
      <c r="S2" s="13">
        <v>17</v>
      </c>
      <c r="T2" s="13">
        <v>18</v>
      </c>
      <c r="U2" s="13">
        <v>19</v>
      </c>
      <c r="V2" s="13">
        <v>20</v>
      </c>
      <c r="W2" s="13">
        <v>21</v>
      </c>
      <c r="X2" s="13">
        <v>22</v>
      </c>
      <c r="Y2" s="13">
        <v>23</v>
      </c>
      <c r="Z2" s="13">
        <v>24</v>
      </c>
      <c r="AA2" s="13">
        <v>25</v>
      </c>
      <c r="AB2" s="13">
        <v>26</v>
      </c>
      <c r="AC2" s="13">
        <v>27</v>
      </c>
      <c r="AD2" s="13">
        <v>28</v>
      </c>
      <c r="AE2" s="13">
        <v>29</v>
      </c>
      <c r="AF2" s="13">
        <v>30</v>
      </c>
      <c r="AG2" s="13">
        <v>31</v>
      </c>
      <c r="AH2" s="13">
        <v>32</v>
      </c>
      <c r="AI2" s="13">
        <v>33</v>
      </c>
      <c r="AJ2" s="13">
        <v>34</v>
      </c>
      <c r="AK2" s="13">
        <v>35</v>
      </c>
      <c r="AL2" s="13">
        <v>36</v>
      </c>
      <c r="AM2" s="13">
        <v>37</v>
      </c>
      <c r="AN2" s="13">
        <v>38</v>
      </c>
      <c r="AO2" s="13">
        <v>39</v>
      </c>
      <c r="AP2" s="13">
        <v>40</v>
      </c>
      <c r="AQ2" s="13">
        <v>41</v>
      </c>
      <c r="AR2" s="13">
        <v>42</v>
      </c>
      <c r="AS2" s="13">
        <v>43</v>
      </c>
      <c r="AT2" s="13">
        <v>44</v>
      </c>
      <c r="AU2" s="13">
        <v>45</v>
      </c>
      <c r="AV2" s="13">
        <v>46</v>
      </c>
      <c r="AW2" s="13">
        <v>47</v>
      </c>
      <c r="AX2" s="13">
        <v>48</v>
      </c>
      <c r="AY2" s="13">
        <v>49</v>
      </c>
      <c r="AZ2" s="13">
        <v>50</v>
      </c>
      <c r="BA2" s="13">
        <v>51</v>
      </c>
      <c r="BB2" s="13">
        <v>52</v>
      </c>
      <c r="BC2" s="13">
        <v>53</v>
      </c>
      <c r="BD2" s="13">
        <v>54</v>
      </c>
      <c r="BE2" s="13">
        <v>55</v>
      </c>
      <c r="BF2" s="13">
        <v>56</v>
      </c>
      <c r="BG2" s="13">
        <v>57</v>
      </c>
      <c r="BH2" s="13">
        <v>58</v>
      </c>
      <c r="BI2" s="13">
        <v>59</v>
      </c>
      <c r="BJ2" s="13">
        <v>60</v>
      </c>
      <c r="BK2" s="13">
        <v>61</v>
      </c>
      <c r="BL2" s="13">
        <v>62</v>
      </c>
      <c r="BM2" s="13">
        <v>63</v>
      </c>
      <c r="BN2" s="13">
        <v>64</v>
      </c>
      <c r="BO2" s="13">
        <v>65</v>
      </c>
      <c r="BP2" s="13">
        <v>66</v>
      </c>
      <c r="BQ2" s="13">
        <v>67</v>
      </c>
      <c r="BR2" s="13">
        <v>68</v>
      </c>
      <c r="BS2" s="13">
        <v>69</v>
      </c>
      <c r="BT2" s="13">
        <v>70</v>
      </c>
      <c r="BU2" s="13">
        <v>71</v>
      </c>
      <c r="BV2" s="13">
        <v>72</v>
      </c>
      <c r="BW2" s="13">
        <v>73</v>
      </c>
      <c r="BX2" s="13">
        <v>74</v>
      </c>
      <c r="BY2" s="13">
        <v>75</v>
      </c>
      <c r="BZ2" s="13">
        <v>76</v>
      </c>
      <c r="CA2" s="13">
        <v>77</v>
      </c>
      <c r="CB2" s="13">
        <v>78</v>
      </c>
      <c r="CC2" s="13">
        <v>79</v>
      </c>
      <c r="CD2" s="13">
        <v>80</v>
      </c>
      <c r="CE2" s="13">
        <v>81</v>
      </c>
      <c r="CF2" s="13">
        <v>82</v>
      </c>
      <c r="CG2" s="13">
        <v>83</v>
      </c>
      <c r="CH2" s="13">
        <v>84</v>
      </c>
      <c r="CI2" s="13">
        <v>85</v>
      </c>
      <c r="CJ2" s="13">
        <v>86</v>
      </c>
      <c r="CK2" s="13">
        <v>87</v>
      </c>
      <c r="CL2" s="13">
        <v>88</v>
      </c>
      <c r="CM2" s="13">
        <v>89</v>
      </c>
      <c r="CN2" s="13">
        <v>90</v>
      </c>
      <c r="CO2" s="13">
        <v>91</v>
      </c>
      <c r="CP2" s="13">
        <v>92</v>
      </c>
      <c r="CQ2" s="13">
        <v>93</v>
      </c>
      <c r="CR2" s="13">
        <v>94</v>
      </c>
      <c r="CT2" s="13" t="s">
        <v>0</v>
      </c>
      <c r="CU2" s="13" t="s">
        <v>1</v>
      </c>
      <c r="CV2" s="13" t="s">
        <v>2</v>
      </c>
      <c r="CW2" s="13" t="s">
        <v>3</v>
      </c>
      <c r="CX2" s="13" t="s">
        <v>6</v>
      </c>
      <c r="CY2" s="13" t="s">
        <v>7</v>
      </c>
      <c r="CZ2" s="13" t="s">
        <v>23</v>
      </c>
      <c r="DA2" s="13" t="s">
        <v>24</v>
      </c>
    </row>
    <row r="3" spans="1:105" x14ac:dyDescent="0.2">
      <c r="A3" s="13">
        <v>1</v>
      </c>
      <c r="B3" s="16" t="s">
        <v>108</v>
      </c>
      <c r="C3" s="4">
        <v>0</v>
      </c>
      <c r="D3" s="4">
        <v>0</v>
      </c>
      <c r="E3" s="4">
        <v>0</v>
      </c>
      <c r="F3" s="4">
        <v>1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 t="s">
        <v>187</v>
      </c>
      <c r="T3" s="4" t="s">
        <v>187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1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 t="s">
        <v>187</v>
      </c>
      <c r="AO3" s="4">
        <v>0</v>
      </c>
      <c r="AP3" s="4">
        <v>0</v>
      </c>
      <c r="AQ3" s="4">
        <v>0</v>
      </c>
      <c r="AR3" s="4" t="s">
        <v>187</v>
      </c>
      <c r="AS3" s="4" t="s">
        <v>187</v>
      </c>
      <c r="AT3" s="4" t="s">
        <v>187</v>
      </c>
      <c r="AU3" s="4" t="s">
        <v>187</v>
      </c>
      <c r="AV3" s="4" t="s">
        <v>187</v>
      </c>
      <c r="AW3" s="4" t="s">
        <v>187</v>
      </c>
      <c r="AX3" s="4" t="s">
        <v>187</v>
      </c>
      <c r="AY3" s="4" t="s">
        <v>187</v>
      </c>
      <c r="AZ3" s="4" t="s">
        <v>187</v>
      </c>
      <c r="BA3" s="4" t="s">
        <v>187</v>
      </c>
      <c r="BB3" s="4" t="s">
        <v>187</v>
      </c>
      <c r="BC3" s="4" t="s">
        <v>187</v>
      </c>
      <c r="BD3" s="4" t="s">
        <v>187</v>
      </c>
      <c r="BE3" s="4" t="s">
        <v>187</v>
      </c>
      <c r="BF3" s="4" t="s">
        <v>187</v>
      </c>
      <c r="BG3" s="4">
        <v>0</v>
      </c>
      <c r="BH3" s="4">
        <v>0</v>
      </c>
      <c r="BI3" s="4">
        <v>0</v>
      </c>
      <c r="BJ3" s="4">
        <v>1</v>
      </c>
      <c r="BK3" s="4">
        <v>1</v>
      </c>
      <c r="BL3" s="4" t="s">
        <v>188</v>
      </c>
      <c r="BM3" s="4">
        <v>0</v>
      </c>
      <c r="BN3" s="4">
        <v>0</v>
      </c>
      <c r="BO3" s="4">
        <v>0</v>
      </c>
      <c r="BP3" s="4">
        <v>0</v>
      </c>
      <c r="BQ3" s="4">
        <v>0</v>
      </c>
      <c r="BR3" s="4">
        <v>0</v>
      </c>
      <c r="BS3" s="4">
        <v>0</v>
      </c>
      <c r="BT3" s="4">
        <v>0</v>
      </c>
      <c r="BU3" s="4" t="s">
        <v>188</v>
      </c>
      <c r="BV3" s="4">
        <v>0</v>
      </c>
      <c r="BW3" s="4">
        <v>0</v>
      </c>
      <c r="BX3" s="4">
        <v>0</v>
      </c>
      <c r="BY3" s="4">
        <v>0</v>
      </c>
      <c r="BZ3" s="4">
        <v>0</v>
      </c>
      <c r="CA3" s="4">
        <v>0</v>
      </c>
      <c r="CB3" s="4">
        <v>0</v>
      </c>
      <c r="CC3" s="4">
        <v>0</v>
      </c>
      <c r="CD3" s="4">
        <v>0</v>
      </c>
      <c r="CE3" s="4">
        <v>0</v>
      </c>
      <c r="CF3" s="4">
        <v>0</v>
      </c>
      <c r="CG3" s="4">
        <v>0</v>
      </c>
      <c r="CH3" s="4">
        <v>0</v>
      </c>
      <c r="CI3" s="4">
        <v>0</v>
      </c>
      <c r="CJ3" s="4">
        <v>0</v>
      </c>
      <c r="CK3" s="4">
        <v>0</v>
      </c>
      <c r="CL3" s="4">
        <v>0</v>
      </c>
      <c r="CM3" s="4">
        <v>0</v>
      </c>
      <c r="CN3" s="4">
        <v>1</v>
      </c>
      <c r="CO3" s="4">
        <v>1</v>
      </c>
      <c r="CP3" s="4">
        <v>0</v>
      </c>
      <c r="CQ3" s="4">
        <v>3</v>
      </c>
      <c r="CR3" s="4">
        <v>0</v>
      </c>
      <c r="CT3" s="4">
        <f t="shared" ref="CT3:CT66" si="0">COUNTIF($C3:$CR3,"=~?")</f>
        <v>2</v>
      </c>
      <c r="CU3" s="6">
        <f t="shared" ref="CU3:CU66" si="1">$CT3/$CR$2</f>
        <v>2.1276595744680851E-2</v>
      </c>
      <c r="CV3" s="4">
        <f t="shared" ref="CV3:CV66" si="2">COUNTIF($C3:$CR3,"=-")</f>
        <v>18</v>
      </c>
      <c r="CW3" s="6">
        <f t="shared" ref="CW3:CW66" si="3">$CV3/$CR$2</f>
        <v>0.19148936170212766</v>
      </c>
      <c r="CX3" s="4">
        <f t="shared" ref="CX3:CX66" si="4">COUNTIF($C3:$CR3,"=*&amp;*")</f>
        <v>0</v>
      </c>
      <c r="CY3" s="6">
        <f t="shared" ref="CY3:CY66" si="5">$CX3/$CR$2</f>
        <v>0</v>
      </c>
      <c r="CZ3" s="4">
        <f t="shared" ref="CZ3:CZ66" si="6">$CR$2-(CT3+CV3+CX3)</f>
        <v>74</v>
      </c>
      <c r="DA3" s="15">
        <f t="shared" ref="DA3:DA66" si="7">CZ3/$CR$2</f>
        <v>0.78723404255319152</v>
      </c>
    </row>
    <row r="4" spans="1:105" x14ac:dyDescent="0.2">
      <c r="A4" s="13">
        <v>2</v>
      </c>
      <c r="B4" s="16" t="s">
        <v>109</v>
      </c>
      <c r="C4" s="4">
        <v>0</v>
      </c>
      <c r="D4" s="4">
        <v>0</v>
      </c>
      <c r="E4" s="4">
        <v>0</v>
      </c>
      <c r="F4" s="4">
        <v>1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 t="s">
        <v>187</v>
      </c>
      <c r="T4" s="4" t="s">
        <v>187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1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 t="s">
        <v>187</v>
      </c>
      <c r="AO4" s="4">
        <v>0</v>
      </c>
      <c r="AP4" s="4">
        <v>0</v>
      </c>
      <c r="AQ4" s="4">
        <v>0</v>
      </c>
      <c r="AR4" s="4" t="s">
        <v>187</v>
      </c>
      <c r="AS4" s="4" t="s">
        <v>187</v>
      </c>
      <c r="AT4" s="4" t="s">
        <v>187</v>
      </c>
      <c r="AU4" s="4" t="s">
        <v>187</v>
      </c>
      <c r="AV4" s="4" t="s">
        <v>187</v>
      </c>
      <c r="AW4" s="4" t="s">
        <v>187</v>
      </c>
      <c r="AX4" s="4" t="s">
        <v>187</v>
      </c>
      <c r="AY4" s="4" t="s">
        <v>187</v>
      </c>
      <c r="AZ4" s="4" t="s">
        <v>187</v>
      </c>
      <c r="BA4" s="4" t="s">
        <v>187</v>
      </c>
      <c r="BB4" s="4" t="s">
        <v>187</v>
      </c>
      <c r="BC4" s="4" t="s">
        <v>187</v>
      </c>
      <c r="BD4" s="4" t="s">
        <v>187</v>
      </c>
      <c r="BE4" s="4" t="s">
        <v>187</v>
      </c>
      <c r="BF4" s="4" t="s">
        <v>187</v>
      </c>
      <c r="BG4" s="4">
        <v>0</v>
      </c>
      <c r="BH4" s="4">
        <v>0</v>
      </c>
      <c r="BI4" s="4">
        <v>0</v>
      </c>
      <c r="BJ4" s="4">
        <v>0</v>
      </c>
      <c r="BK4" s="4" t="s">
        <v>187</v>
      </c>
      <c r="BL4" s="4" t="s">
        <v>188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1</v>
      </c>
      <c r="BS4" s="4">
        <v>0</v>
      </c>
      <c r="BT4" s="4">
        <v>0</v>
      </c>
      <c r="BU4" s="4" t="s">
        <v>188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0</v>
      </c>
      <c r="CL4" s="4">
        <v>0</v>
      </c>
      <c r="CM4" s="4" t="s">
        <v>188</v>
      </c>
      <c r="CN4" s="4">
        <v>1</v>
      </c>
      <c r="CO4" s="4">
        <v>0</v>
      </c>
      <c r="CP4" s="4" t="s">
        <v>188</v>
      </c>
      <c r="CQ4" s="4">
        <v>0</v>
      </c>
      <c r="CR4" s="4">
        <v>0</v>
      </c>
      <c r="CT4" s="4">
        <f t="shared" si="0"/>
        <v>4</v>
      </c>
      <c r="CU4" s="6">
        <f t="shared" si="1"/>
        <v>4.2553191489361701E-2</v>
      </c>
      <c r="CV4" s="4">
        <f t="shared" si="2"/>
        <v>19</v>
      </c>
      <c r="CW4" s="6">
        <f t="shared" si="3"/>
        <v>0.20212765957446807</v>
      </c>
      <c r="CX4" s="4">
        <f t="shared" si="4"/>
        <v>0</v>
      </c>
      <c r="CY4" s="6">
        <f t="shared" si="5"/>
        <v>0</v>
      </c>
      <c r="CZ4" s="4">
        <f t="shared" si="6"/>
        <v>71</v>
      </c>
      <c r="DA4" s="15">
        <f t="shared" si="7"/>
        <v>0.75531914893617025</v>
      </c>
    </row>
    <row r="5" spans="1:105" x14ac:dyDescent="0.2">
      <c r="A5" s="13">
        <v>3</v>
      </c>
      <c r="B5" s="16" t="s">
        <v>110</v>
      </c>
      <c r="C5" s="4">
        <v>0</v>
      </c>
      <c r="D5" s="4">
        <v>0</v>
      </c>
      <c r="E5" s="4">
        <v>0</v>
      </c>
      <c r="F5" s="4">
        <v>1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 t="s">
        <v>187</v>
      </c>
      <c r="T5" s="4" t="s">
        <v>187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1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 t="s">
        <v>187</v>
      </c>
      <c r="AO5" s="4">
        <v>0</v>
      </c>
      <c r="AP5" s="4">
        <v>0</v>
      </c>
      <c r="AQ5" s="4">
        <v>1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 t="s">
        <v>188</v>
      </c>
      <c r="AX5" s="4" t="s">
        <v>188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 t="s">
        <v>187</v>
      </c>
      <c r="BL5" s="4" t="s">
        <v>188</v>
      </c>
      <c r="BM5" s="4">
        <v>0</v>
      </c>
      <c r="BN5" s="4">
        <v>0</v>
      </c>
      <c r="BO5" s="4">
        <v>0</v>
      </c>
      <c r="BP5" s="4" t="s">
        <v>188</v>
      </c>
      <c r="BQ5" s="4" t="s">
        <v>188</v>
      </c>
      <c r="BR5" s="4">
        <v>1</v>
      </c>
      <c r="BS5" s="4" t="s">
        <v>188</v>
      </c>
      <c r="BT5" s="4">
        <v>0</v>
      </c>
      <c r="BU5" s="4" t="s">
        <v>188</v>
      </c>
      <c r="BV5" s="4">
        <v>0</v>
      </c>
      <c r="BW5" s="4">
        <v>0</v>
      </c>
      <c r="BX5" s="4">
        <v>0</v>
      </c>
      <c r="BY5" s="4">
        <v>0</v>
      </c>
      <c r="BZ5" s="4">
        <v>1</v>
      </c>
      <c r="CA5" s="4">
        <v>0</v>
      </c>
      <c r="CB5" s="4">
        <v>0</v>
      </c>
      <c r="CC5" s="4">
        <v>1</v>
      </c>
      <c r="CD5" s="4">
        <v>1</v>
      </c>
      <c r="CE5" s="4">
        <v>0</v>
      </c>
      <c r="CF5" s="4">
        <v>0</v>
      </c>
      <c r="CG5" s="4">
        <v>0</v>
      </c>
      <c r="CH5" s="4">
        <v>0</v>
      </c>
      <c r="CI5" s="4">
        <v>0</v>
      </c>
      <c r="CJ5" s="4">
        <v>0</v>
      </c>
      <c r="CK5" s="4">
        <v>0</v>
      </c>
      <c r="CL5" s="4">
        <v>0</v>
      </c>
      <c r="CM5" s="4" t="s">
        <v>188</v>
      </c>
      <c r="CN5" s="4">
        <v>0</v>
      </c>
      <c r="CO5" s="4" t="s">
        <v>188</v>
      </c>
      <c r="CP5" s="4">
        <v>0</v>
      </c>
      <c r="CQ5" s="4">
        <v>0</v>
      </c>
      <c r="CR5" s="4">
        <v>0</v>
      </c>
      <c r="CT5" s="4">
        <f t="shared" si="0"/>
        <v>9</v>
      </c>
      <c r="CU5" s="6">
        <f t="shared" si="1"/>
        <v>9.5744680851063829E-2</v>
      </c>
      <c r="CV5" s="4">
        <f t="shared" si="2"/>
        <v>4</v>
      </c>
      <c r="CW5" s="6">
        <f t="shared" si="3"/>
        <v>4.2553191489361701E-2</v>
      </c>
      <c r="CX5" s="4">
        <f t="shared" si="4"/>
        <v>0</v>
      </c>
      <c r="CY5" s="6">
        <f t="shared" si="5"/>
        <v>0</v>
      </c>
      <c r="CZ5" s="4">
        <f t="shared" si="6"/>
        <v>81</v>
      </c>
      <c r="DA5" s="15">
        <f t="shared" si="7"/>
        <v>0.86170212765957444</v>
      </c>
    </row>
    <row r="6" spans="1:105" x14ac:dyDescent="0.2">
      <c r="A6" s="13">
        <v>4</v>
      </c>
      <c r="B6" s="16" t="s">
        <v>111</v>
      </c>
      <c r="C6" s="4">
        <v>0</v>
      </c>
      <c r="D6" s="4">
        <v>0</v>
      </c>
      <c r="E6" s="4">
        <v>0</v>
      </c>
      <c r="F6" s="4">
        <v>1</v>
      </c>
      <c r="G6" s="4">
        <v>0</v>
      </c>
      <c r="H6" s="4">
        <v>0</v>
      </c>
      <c r="I6" s="4">
        <v>1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 t="s">
        <v>187</v>
      </c>
      <c r="T6" s="4" t="s">
        <v>187</v>
      </c>
      <c r="U6" s="4">
        <v>0</v>
      </c>
      <c r="V6" s="4">
        <v>0</v>
      </c>
      <c r="W6" s="4">
        <v>0</v>
      </c>
      <c r="X6" s="4">
        <v>0</v>
      </c>
      <c r="Y6" s="4">
        <v>1</v>
      </c>
      <c r="Z6" s="4" t="s">
        <v>188</v>
      </c>
      <c r="AA6" s="4">
        <v>0</v>
      </c>
      <c r="AB6" s="4" t="s">
        <v>188</v>
      </c>
      <c r="AC6" s="4" t="s">
        <v>188</v>
      </c>
      <c r="AD6" s="4" t="s">
        <v>188</v>
      </c>
      <c r="AE6" s="4">
        <v>1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 t="s">
        <v>187</v>
      </c>
      <c r="AO6" s="4">
        <v>0</v>
      </c>
      <c r="AP6" s="4">
        <v>0</v>
      </c>
      <c r="AQ6" s="4">
        <v>1</v>
      </c>
      <c r="AR6" s="4">
        <v>0</v>
      </c>
      <c r="AS6" s="4" t="s">
        <v>187</v>
      </c>
      <c r="AT6" s="4" t="s">
        <v>187</v>
      </c>
      <c r="AU6" s="4" t="s">
        <v>187</v>
      </c>
      <c r="AV6" s="4" t="s">
        <v>187</v>
      </c>
      <c r="AW6" s="4" t="s">
        <v>187</v>
      </c>
      <c r="AX6" s="4" t="s">
        <v>187</v>
      </c>
      <c r="AY6" s="4" t="s">
        <v>187</v>
      </c>
      <c r="AZ6" s="4" t="s">
        <v>187</v>
      </c>
      <c r="BA6" s="4" t="s">
        <v>187</v>
      </c>
      <c r="BB6" s="4" t="s">
        <v>187</v>
      </c>
      <c r="BC6" s="4" t="s">
        <v>187</v>
      </c>
      <c r="BD6" s="4" t="s">
        <v>187</v>
      </c>
      <c r="BE6" s="4" t="s">
        <v>187</v>
      </c>
      <c r="BF6" s="4" t="s">
        <v>187</v>
      </c>
      <c r="BG6" s="4">
        <v>0</v>
      </c>
      <c r="BH6" s="4">
        <v>0</v>
      </c>
      <c r="BI6" s="4">
        <v>0</v>
      </c>
      <c r="BJ6" s="4">
        <v>0</v>
      </c>
      <c r="BK6" s="4" t="s">
        <v>187</v>
      </c>
      <c r="BL6" s="4" t="s">
        <v>188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1</v>
      </c>
      <c r="BS6" s="4">
        <v>0</v>
      </c>
      <c r="BT6" s="4">
        <v>0</v>
      </c>
      <c r="BU6" s="4" t="s">
        <v>188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2</v>
      </c>
      <c r="CD6" s="4" t="s">
        <v>189</v>
      </c>
      <c r="CE6" s="4">
        <v>0</v>
      </c>
      <c r="CF6" s="4">
        <v>0</v>
      </c>
      <c r="CG6" s="4">
        <v>0</v>
      </c>
      <c r="CH6" s="4">
        <v>0</v>
      </c>
      <c r="CI6" s="4">
        <v>0</v>
      </c>
      <c r="CJ6" s="4">
        <v>0</v>
      </c>
      <c r="CK6" s="4">
        <v>0</v>
      </c>
      <c r="CL6" s="4">
        <v>0</v>
      </c>
      <c r="CM6" s="4" t="s">
        <v>188</v>
      </c>
      <c r="CN6" s="4">
        <v>1</v>
      </c>
      <c r="CO6" s="4">
        <v>0</v>
      </c>
      <c r="CP6" s="4">
        <v>2</v>
      </c>
      <c r="CQ6" s="4">
        <v>0</v>
      </c>
      <c r="CR6" s="4">
        <v>0</v>
      </c>
      <c r="CT6" s="4">
        <f t="shared" si="0"/>
        <v>7</v>
      </c>
      <c r="CU6" s="6">
        <f t="shared" si="1"/>
        <v>7.4468085106382975E-2</v>
      </c>
      <c r="CV6" s="4">
        <f t="shared" si="2"/>
        <v>18</v>
      </c>
      <c r="CW6" s="6">
        <f t="shared" si="3"/>
        <v>0.19148936170212766</v>
      </c>
      <c r="CX6" s="4">
        <f t="shared" si="4"/>
        <v>1</v>
      </c>
      <c r="CY6" s="6">
        <f t="shared" si="5"/>
        <v>1.0638297872340425E-2</v>
      </c>
      <c r="CZ6" s="4">
        <f t="shared" si="6"/>
        <v>68</v>
      </c>
      <c r="DA6" s="15">
        <f t="shared" si="7"/>
        <v>0.72340425531914898</v>
      </c>
    </row>
    <row r="7" spans="1:105" x14ac:dyDescent="0.2">
      <c r="A7" s="13">
        <v>5</v>
      </c>
      <c r="B7" s="16" t="s">
        <v>112</v>
      </c>
      <c r="C7" s="4">
        <v>0</v>
      </c>
      <c r="D7" s="4">
        <v>0</v>
      </c>
      <c r="E7" s="4">
        <v>1</v>
      </c>
      <c r="F7" s="4">
        <v>3</v>
      </c>
      <c r="G7" s="4" t="s">
        <v>187</v>
      </c>
      <c r="H7" s="4" t="s">
        <v>187</v>
      </c>
      <c r="I7" s="4" t="s">
        <v>187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 t="s">
        <v>187</v>
      </c>
      <c r="T7" s="4" t="s">
        <v>187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1</v>
      </c>
      <c r="AF7" s="4">
        <v>1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1</v>
      </c>
      <c r="AN7" s="4">
        <v>0</v>
      </c>
      <c r="AO7" s="4">
        <v>0</v>
      </c>
      <c r="AP7" s="4">
        <v>0</v>
      </c>
      <c r="AQ7" s="4">
        <v>1</v>
      </c>
      <c r="AR7" s="4">
        <v>0</v>
      </c>
      <c r="AS7" s="4" t="s">
        <v>188</v>
      </c>
      <c r="AT7" s="4" t="s">
        <v>188</v>
      </c>
      <c r="AU7" s="4">
        <v>0</v>
      </c>
      <c r="AV7" s="4">
        <v>1</v>
      </c>
      <c r="AW7" s="4">
        <v>1</v>
      </c>
      <c r="AX7" s="4">
        <v>1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 t="s">
        <v>188</v>
      </c>
      <c r="BJ7" s="4">
        <v>0</v>
      </c>
      <c r="BK7" s="4" t="s">
        <v>187</v>
      </c>
      <c r="BL7" s="4" t="s">
        <v>188</v>
      </c>
      <c r="BM7" s="4">
        <v>1</v>
      </c>
      <c r="BN7" s="4">
        <v>0</v>
      </c>
      <c r="BO7" s="4">
        <v>0</v>
      </c>
      <c r="BP7" s="4">
        <v>0</v>
      </c>
      <c r="BQ7" s="4">
        <v>0</v>
      </c>
      <c r="BR7" s="4">
        <v>2</v>
      </c>
      <c r="BS7" s="4">
        <v>1</v>
      </c>
      <c r="BT7" s="4">
        <v>0</v>
      </c>
      <c r="BU7" s="4" t="s">
        <v>188</v>
      </c>
      <c r="BV7" s="4">
        <v>0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v>0</v>
      </c>
      <c r="CG7" s="4">
        <v>0</v>
      </c>
      <c r="CH7" s="4">
        <v>0</v>
      </c>
      <c r="CI7" s="4">
        <v>0</v>
      </c>
      <c r="CJ7" s="4" t="s">
        <v>188</v>
      </c>
      <c r="CK7" s="4">
        <v>0</v>
      </c>
      <c r="CL7" s="4">
        <v>0</v>
      </c>
      <c r="CM7" s="4" t="s">
        <v>188</v>
      </c>
      <c r="CN7" s="4">
        <v>1</v>
      </c>
      <c r="CO7" s="4">
        <v>0</v>
      </c>
      <c r="CP7" s="4">
        <v>2</v>
      </c>
      <c r="CQ7" s="4">
        <v>0</v>
      </c>
      <c r="CR7" s="4">
        <v>0</v>
      </c>
      <c r="CT7" s="4">
        <f t="shared" si="0"/>
        <v>7</v>
      </c>
      <c r="CU7" s="6">
        <f t="shared" si="1"/>
        <v>7.4468085106382975E-2</v>
      </c>
      <c r="CV7" s="4">
        <f t="shared" si="2"/>
        <v>6</v>
      </c>
      <c r="CW7" s="6">
        <f t="shared" si="3"/>
        <v>6.3829787234042548E-2</v>
      </c>
      <c r="CX7" s="4">
        <f t="shared" si="4"/>
        <v>0</v>
      </c>
      <c r="CY7" s="6">
        <f t="shared" si="5"/>
        <v>0</v>
      </c>
      <c r="CZ7" s="4">
        <f t="shared" si="6"/>
        <v>81</v>
      </c>
      <c r="DA7" s="15">
        <f t="shared" si="7"/>
        <v>0.86170212765957444</v>
      </c>
    </row>
    <row r="8" spans="1:105" x14ac:dyDescent="0.2">
      <c r="A8" s="13">
        <v>6</v>
      </c>
      <c r="B8" s="16" t="s">
        <v>113</v>
      </c>
      <c r="C8" s="4">
        <v>0</v>
      </c>
      <c r="D8" s="4">
        <v>0</v>
      </c>
      <c r="E8" s="4">
        <v>1</v>
      </c>
      <c r="F8" s="4">
        <v>3</v>
      </c>
      <c r="G8" s="4" t="s">
        <v>187</v>
      </c>
      <c r="H8" s="4" t="s">
        <v>187</v>
      </c>
      <c r="I8" s="4" t="s">
        <v>187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 t="s">
        <v>188</v>
      </c>
      <c r="R8" s="4">
        <v>0</v>
      </c>
      <c r="S8" s="4" t="s">
        <v>188</v>
      </c>
      <c r="T8" s="4" t="s">
        <v>188</v>
      </c>
      <c r="U8" s="4">
        <v>0</v>
      </c>
      <c r="V8" s="4" t="s">
        <v>188</v>
      </c>
      <c r="W8" s="4">
        <v>0</v>
      </c>
      <c r="X8" s="4">
        <v>0</v>
      </c>
      <c r="Y8" s="4">
        <v>1</v>
      </c>
      <c r="Z8" s="4">
        <v>0</v>
      </c>
      <c r="AA8" s="4">
        <v>0</v>
      </c>
      <c r="AB8" s="4">
        <v>1</v>
      </c>
      <c r="AC8" s="4">
        <v>0</v>
      </c>
      <c r="AD8" s="4">
        <v>1</v>
      </c>
      <c r="AE8" s="4">
        <v>0</v>
      </c>
      <c r="AF8" s="4">
        <v>1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1</v>
      </c>
      <c r="AN8" s="4">
        <v>0</v>
      </c>
      <c r="AO8" s="4">
        <v>0</v>
      </c>
      <c r="AP8" s="4">
        <v>0</v>
      </c>
      <c r="AQ8" s="4">
        <v>1</v>
      </c>
      <c r="AR8" s="4">
        <v>0</v>
      </c>
      <c r="AS8" s="4" t="s">
        <v>188</v>
      </c>
      <c r="AT8" s="4">
        <v>1</v>
      </c>
      <c r="AU8" s="4">
        <v>0</v>
      </c>
      <c r="AV8" s="4">
        <v>1</v>
      </c>
      <c r="AW8" s="4">
        <v>1</v>
      </c>
      <c r="AX8" s="4">
        <v>1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 t="s">
        <v>188</v>
      </c>
      <c r="BJ8" s="4">
        <v>0</v>
      </c>
      <c r="BK8" s="4" t="s">
        <v>187</v>
      </c>
      <c r="BL8" s="4" t="s">
        <v>188</v>
      </c>
      <c r="BM8" s="4">
        <v>0</v>
      </c>
      <c r="BN8" s="4">
        <v>0</v>
      </c>
      <c r="BO8" s="4">
        <v>0</v>
      </c>
      <c r="BP8" s="4">
        <v>1</v>
      </c>
      <c r="BQ8" s="4">
        <v>0</v>
      </c>
      <c r="BR8" s="4">
        <v>2</v>
      </c>
      <c r="BS8" s="4">
        <v>0</v>
      </c>
      <c r="BT8" s="4">
        <v>0</v>
      </c>
      <c r="BU8" s="4" t="s">
        <v>188</v>
      </c>
      <c r="BV8" s="4">
        <v>0</v>
      </c>
      <c r="BW8" s="4">
        <v>0</v>
      </c>
      <c r="BX8" s="4">
        <v>0</v>
      </c>
      <c r="BY8" s="4">
        <v>0</v>
      </c>
      <c r="BZ8" s="4">
        <v>1</v>
      </c>
      <c r="CA8" s="4">
        <v>0</v>
      </c>
      <c r="CB8" s="4">
        <v>1</v>
      </c>
      <c r="CC8" s="4">
        <v>0</v>
      </c>
      <c r="CD8" s="4">
        <v>1</v>
      </c>
      <c r="CE8" s="4">
        <v>0</v>
      </c>
      <c r="CF8" s="4">
        <v>0</v>
      </c>
      <c r="CG8" s="4">
        <v>0</v>
      </c>
      <c r="CH8" s="4">
        <v>0</v>
      </c>
      <c r="CI8" s="4">
        <v>0</v>
      </c>
      <c r="CJ8" s="4" t="s">
        <v>188</v>
      </c>
      <c r="CK8" s="4" t="s">
        <v>188</v>
      </c>
      <c r="CL8" s="4" t="s">
        <v>188</v>
      </c>
      <c r="CM8" s="4" t="s">
        <v>188</v>
      </c>
      <c r="CN8" s="4">
        <v>1</v>
      </c>
      <c r="CO8" s="4">
        <v>0</v>
      </c>
      <c r="CP8" s="4">
        <v>2</v>
      </c>
      <c r="CQ8" s="4">
        <v>0</v>
      </c>
      <c r="CR8" s="4">
        <v>0</v>
      </c>
      <c r="CT8" s="4">
        <f t="shared" si="0"/>
        <v>12</v>
      </c>
      <c r="CU8" s="6">
        <f t="shared" si="1"/>
        <v>0.1276595744680851</v>
      </c>
      <c r="CV8" s="4">
        <f t="shared" si="2"/>
        <v>4</v>
      </c>
      <c r="CW8" s="6">
        <f t="shared" si="3"/>
        <v>4.2553191489361701E-2</v>
      </c>
      <c r="CX8" s="4">
        <f t="shared" si="4"/>
        <v>0</v>
      </c>
      <c r="CY8" s="6">
        <f t="shared" si="5"/>
        <v>0</v>
      </c>
      <c r="CZ8" s="4">
        <f t="shared" si="6"/>
        <v>78</v>
      </c>
      <c r="DA8" s="15">
        <f t="shared" si="7"/>
        <v>0.82978723404255317</v>
      </c>
    </row>
    <row r="9" spans="1:105" x14ac:dyDescent="0.2">
      <c r="A9" s="13">
        <v>7</v>
      </c>
      <c r="B9" s="16" t="s">
        <v>114</v>
      </c>
      <c r="C9" s="4">
        <v>0</v>
      </c>
      <c r="D9" s="4">
        <v>0</v>
      </c>
      <c r="E9" s="4">
        <v>0</v>
      </c>
      <c r="F9" s="4">
        <v>0</v>
      </c>
      <c r="G9" s="4">
        <v>1</v>
      </c>
      <c r="H9" s="4">
        <v>0</v>
      </c>
      <c r="I9" s="4">
        <v>0</v>
      </c>
      <c r="J9" s="4">
        <v>0</v>
      </c>
      <c r="K9" s="4">
        <v>0</v>
      </c>
      <c r="L9" s="4">
        <v>1</v>
      </c>
      <c r="M9" s="4">
        <v>0</v>
      </c>
      <c r="N9" s="4">
        <v>1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2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 t="s">
        <v>188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 t="s">
        <v>187</v>
      </c>
      <c r="AO9" s="4">
        <v>0</v>
      </c>
      <c r="AP9" s="4">
        <v>0</v>
      </c>
      <c r="AQ9" s="4">
        <v>1</v>
      </c>
      <c r="AR9" s="4">
        <v>0</v>
      </c>
      <c r="AS9" s="4">
        <v>1</v>
      </c>
      <c r="AT9" s="4">
        <v>1</v>
      </c>
      <c r="AU9" s="4">
        <v>0</v>
      </c>
      <c r="AV9" s="4">
        <v>1</v>
      </c>
      <c r="AW9" s="4">
        <v>1</v>
      </c>
      <c r="AX9" s="4">
        <v>1</v>
      </c>
      <c r="AY9" s="4">
        <v>2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1</v>
      </c>
      <c r="BK9" s="4">
        <v>0</v>
      </c>
      <c r="BL9" s="4">
        <v>0</v>
      </c>
      <c r="BM9" s="4">
        <v>0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 t="s">
        <v>188</v>
      </c>
      <c r="BV9" s="4">
        <v>0</v>
      </c>
      <c r="BW9" s="4">
        <v>0</v>
      </c>
      <c r="BX9" s="4">
        <v>0</v>
      </c>
      <c r="BY9" s="4">
        <v>0</v>
      </c>
      <c r="BZ9" s="4">
        <v>1</v>
      </c>
      <c r="CA9" s="4">
        <v>0</v>
      </c>
      <c r="CB9" s="4">
        <v>1</v>
      </c>
      <c r="CC9" s="4" t="s">
        <v>189</v>
      </c>
      <c r="CD9" s="4">
        <v>0</v>
      </c>
      <c r="CE9" s="4">
        <v>0</v>
      </c>
      <c r="CF9" s="4">
        <v>0</v>
      </c>
      <c r="CG9" s="4">
        <v>0</v>
      </c>
      <c r="CH9" s="4">
        <v>0</v>
      </c>
      <c r="CI9" s="4">
        <v>0</v>
      </c>
      <c r="CJ9" s="4">
        <v>0</v>
      </c>
      <c r="CK9" s="4">
        <v>0</v>
      </c>
      <c r="CL9" s="4">
        <v>0</v>
      </c>
      <c r="CM9" s="4">
        <v>0</v>
      </c>
      <c r="CN9" s="4">
        <v>0</v>
      </c>
      <c r="CO9" s="4">
        <v>2</v>
      </c>
      <c r="CP9" s="4">
        <v>2</v>
      </c>
      <c r="CQ9" s="4">
        <v>0</v>
      </c>
      <c r="CR9" s="4">
        <v>0</v>
      </c>
      <c r="CT9" s="4">
        <f t="shared" si="0"/>
        <v>2</v>
      </c>
      <c r="CU9" s="6">
        <f t="shared" si="1"/>
        <v>2.1276595744680851E-2</v>
      </c>
      <c r="CV9" s="4">
        <f t="shared" si="2"/>
        <v>1</v>
      </c>
      <c r="CW9" s="6">
        <f t="shared" si="3"/>
        <v>1.0638297872340425E-2</v>
      </c>
      <c r="CX9" s="4">
        <f t="shared" si="4"/>
        <v>1</v>
      </c>
      <c r="CY9" s="6">
        <f t="shared" si="5"/>
        <v>1.0638297872340425E-2</v>
      </c>
      <c r="CZ9" s="4">
        <f t="shared" si="6"/>
        <v>90</v>
      </c>
      <c r="DA9" s="15">
        <f t="shared" si="7"/>
        <v>0.95744680851063835</v>
      </c>
    </row>
    <row r="10" spans="1:105" x14ac:dyDescent="0.2">
      <c r="A10" s="13">
        <v>8</v>
      </c>
      <c r="B10" s="16" t="s">
        <v>115</v>
      </c>
      <c r="C10" s="4">
        <v>0</v>
      </c>
      <c r="D10" s="4">
        <v>0</v>
      </c>
      <c r="E10" s="4">
        <v>0</v>
      </c>
      <c r="F10" s="4">
        <v>1</v>
      </c>
      <c r="G10" s="4">
        <v>1</v>
      </c>
      <c r="H10" s="4">
        <v>0</v>
      </c>
      <c r="I10" s="4">
        <v>1</v>
      </c>
      <c r="J10" s="4">
        <v>0</v>
      </c>
      <c r="K10" s="4">
        <v>0</v>
      </c>
      <c r="L10" s="4">
        <v>1</v>
      </c>
      <c r="M10" s="4">
        <v>0</v>
      </c>
      <c r="N10" s="4">
        <v>1</v>
      </c>
      <c r="O10" s="4">
        <v>0</v>
      </c>
      <c r="P10" s="4">
        <v>0</v>
      </c>
      <c r="Q10" s="4">
        <v>0</v>
      </c>
      <c r="R10" s="4">
        <v>0</v>
      </c>
      <c r="S10" s="4" t="s">
        <v>188</v>
      </c>
      <c r="T10" s="4" t="s">
        <v>188</v>
      </c>
      <c r="U10" s="4">
        <v>0</v>
      </c>
      <c r="V10" s="4">
        <v>1</v>
      </c>
      <c r="W10" s="4">
        <v>0</v>
      </c>
      <c r="X10" s="4">
        <v>1</v>
      </c>
      <c r="Y10" s="4">
        <v>1</v>
      </c>
      <c r="Z10" s="4">
        <v>1</v>
      </c>
      <c r="AA10" s="4">
        <v>1</v>
      </c>
      <c r="AB10" s="4">
        <v>2</v>
      </c>
      <c r="AC10" s="4">
        <v>0</v>
      </c>
      <c r="AD10" s="4">
        <v>2</v>
      </c>
      <c r="AE10" s="4">
        <v>0</v>
      </c>
      <c r="AF10" s="4">
        <v>1</v>
      </c>
      <c r="AG10" s="4">
        <v>2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1</v>
      </c>
      <c r="AN10" s="4">
        <v>0</v>
      </c>
      <c r="AO10" s="4">
        <v>0</v>
      </c>
      <c r="AP10" s="4">
        <v>0</v>
      </c>
      <c r="AQ10" s="4">
        <v>1</v>
      </c>
      <c r="AR10" s="4">
        <v>0</v>
      </c>
      <c r="AS10" s="4" t="s">
        <v>188</v>
      </c>
      <c r="AT10" s="4">
        <v>1</v>
      </c>
      <c r="AU10" s="4">
        <v>0</v>
      </c>
      <c r="AV10" s="4">
        <v>1</v>
      </c>
      <c r="AW10" s="4">
        <v>1</v>
      </c>
      <c r="AX10" s="4">
        <v>1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0</v>
      </c>
      <c r="BJ10" s="4">
        <v>1</v>
      </c>
      <c r="BK10" s="4">
        <v>0</v>
      </c>
      <c r="BL10" s="4" t="s">
        <v>188</v>
      </c>
      <c r="BM10" s="4">
        <v>0</v>
      </c>
      <c r="BN10" s="4">
        <v>0</v>
      </c>
      <c r="BO10" s="4">
        <v>0</v>
      </c>
      <c r="BP10" s="4">
        <v>0</v>
      </c>
      <c r="BQ10" s="4">
        <v>0</v>
      </c>
      <c r="BR10" s="4">
        <v>0</v>
      </c>
      <c r="BS10" s="4">
        <v>0</v>
      </c>
      <c r="BT10" s="4">
        <v>0</v>
      </c>
      <c r="BU10" s="4" t="s">
        <v>188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 t="s">
        <v>188</v>
      </c>
      <c r="CC10" s="4">
        <v>1</v>
      </c>
      <c r="CD10" s="4">
        <v>0</v>
      </c>
      <c r="CE10" s="4">
        <v>0</v>
      </c>
      <c r="CF10" s="4">
        <v>1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0</v>
      </c>
      <c r="CM10" s="4" t="s">
        <v>188</v>
      </c>
      <c r="CN10" s="4">
        <v>1</v>
      </c>
      <c r="CO10" s="4">
        <v>2</v>
      </c>
      <c r="CP10" s="4">
        <v>2</v>
      </c>
      <c r="CQ10" s="4">
        <v>0</v>
      </c>
      <c r="CR10" s="4">
        <v>0</v>
      </c>
      <c r="CT10" s="4">
        <f t="shared" si="0"/>
        <v>7</v>
      </c>
      <c r="CU10" s="6">
        <f t="shared" si="1"/>
        <v>7.4468085106382975E-2</v>
      </c>
      <c r="CV10" s="4">
        <f t="shared" si="2"/>
        <v>0</v>
      </c>
      <c r="CW10" s="6">
        <f t="shared" si="3"/>
        <v>0</v>
      </c>
      <c r="CX10" s="4">
        <f t="shared" si="4"/>
        <v>0</v>
      </c>
      <c r="CY10" s="6">
        <f t="shared" si="5"/>
        <v>0</v>
      </c>
      <c r="CZ10" s="4">
        <f t="shared" si="6"/>
        <v>87</v>
      </c>
      <c r="DA10" s="15">
        <f t="shared" si="7"/>
        <v>0.92553191489361697</v>
      </c>
    </row>
    <row r="11" spans="1:105" x14ac:dyDescent="0.2">
      <c r="A11" s="13">
        <v>9</v>
      </c>
      <c r="B11" s="16" t="s">
        <v>116</v>
      </c>
      <c r="C11" s="4">
        <v>0</v>
      </c>
      <c r="D11" s="4">
        <v>0</v>
      </c>
      <c r="E11" s="4">
        <v>0</v>
      </c>
      <c r="F11" s="4">
        <v>2</v>
      </c>
      <c r="G11" s="4">
        <v>0</v>
      </c>
      <c r="H11" s="4">
        <v>0</v>
      </c>
      <c r="I11" s="4">
        <v>1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2</v>
      </c>
      <c r="T11" s="4">
        <v>2</v>
      </c>
      <c r="U11" s="4">
        <v>0</v>
      </c>
      <c r="V11" s="4">
        <v>1</v>
      </c>
      <c r="W11" s="4">
        <v>0</v>
      </c>
      <c r="X11" s="4">
        <v>0</v>
      </c>
      <c r="Y11" s="4">
        <v>1</v>
      </c>
      <c r="Z11" s="4" t="s">
        <v>188</v>
      </c>
      <c r="AA11" s="4">
        <v>1</v>
      </c>
      <c r="AB11" s="4">
        <v>2</v>
      </c>
      <c r="AC11" s="4">
        <v>0</v>
      </c>
      <c r="AD11" s="4">
        <v>2</v>
      </c>
      <c r="AE11" s="4">
        <v>1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1</v>
      </c>
      <c r="AR11" s="4">
        <v>0</v>
      </c>
      <c r="AS11" s="4" t="s">
        <v>188</v>
      </c>
      <c r="AT11" s="4" t="s">
        <v>188</v>
      </c>
      <c r="AU11" s="4">
        <v>0</v>
      </c>
      <c r="AV11" s="4">
        <v>1</v>
      </c>
      <c r="AW11" s="4">
        <v>1</v>
      </c>
      <c r="AX11" s="4">
        <v>1</v>
      </c>
      <c r="AY11" s="4">
        <v>2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 t="s">
        <v>188</v>
      </c>
      <c r="BJ11" s="4">
        <v>0</v>
      </c>
      <c r="BK11" s="4" t="s">
        <v>187</v>
      </c>
      <c r="BL11" s="4" t="s">
        <v>188</v>
      </c>
      <c r="BM11" s="4">
        <v>0</v>
      </c>
      <c r="BN11" s="4">
        <v>0</v>
      </c>
      <c r="BO11" s="4">
        <v>0</v>
      </c>
      <c r="BP11" s="4">
        <v>0</v>
      </c>
      <c r="BQ11" s="4" t="s">
        <v>188</v>
      </c>
      <c r="BR11" s="4">
        <v>2</v>
      </c>
      <c r="BS11" s="4">
        <v>1</v>
      </c>
      <c r="BT11" s="4">
        <v>0</v>
      </c>
      <c r="BU11" s="4" t="s">
        <v>188</v>
      </c>
      <c r="BV11" s="4">
        <v>0</v>
      </c>
      <c r="BW11" s="4">
        <v>0</v>
      </c>
      <c r="BX11" s="4">
        <v>0</v>
      </c>
      <c r="BY11" s="4">
        <v>0</v>
      </c>
      <c r="BZ11" s="4" t="s">
        <v>188</v>
      </c>
      <c r="CA11" s="4" t="s">
        <v>188</v>
      </c>
      <c r="CB11" s="4" t="s">
        <v>188</v>
      </c>
      <c r="CC11" s="4" t="s">
        <v>188</v>
      </c>
      <c r="CD11" s="4" t="s">
        <v>188</v>
      </c>
      <c r="CE11" s="4" t="s">
        <v>188</v>
      </c>
      <c r="CF11" s="4" t="s">
        <v>188</v>
      </c>
      <c r="CG11" s="4">
        <v>0</v>
      </c>
      <c r="CH11" s="4" t="s">
        <v>188</v>
      </c>
      <c r="CI11" s="4" t="s">
        <v>188</v>
      </c>
      <c r="CJ11" s="4">
        <v>0</v>
      </c>
      <c r="CK11" s="4">
        <v>0</v>
      </c>
      <c r="CL11" s="4">
        <v>0</v>
      </c>
      <c r="CM11" s="4" t="s">
        <v>188</v>
      </c>
      <c r="CN11" s="4" t="s">
        <v>188</v>
      </c>
      <c r="CO11" s="4">
        <v>1</v>
      </c>
      <c r="CP11" s="4">
        <v>2</v>
      </c>
      <c r="CQ11" s="4">
        <v>0</v>
      </c>
      <c r="CR11" s="4">
        <v>0</v>
      </c>
      <c r="CT11" s="4">
        <f t="shared" si="0"/>
        <v>18</v>
      </c>
      <c r="CU11" s="6">
        <f t="shared" si="1"/>
        <v>0.19148936170212766</v>
      </c>
      <c r="CV11" s="4">
        <f t="shared" si="2"/>
        <v>1</v>
      </c>
      <c r="CW11" s="6">
        <f t="shared" si="3"/>
        <v>1.0638297872340425E-2</v>
      </c>
      <c r="CX11" s="4">
        <f t="shared" si="4"/>
        <v>0</v>
      </c>
      <c r="CY11" s="6">
        <f t="shared" si="5"/>
        <v>0</v>
      </c>
      <c r="CZ11" s="4">
        <f t="shared" si="6"/>
        <v>75</v>
      </c>
      <c r="DA11" s="15">
        <f t="shared" si="7"/>
        <v>0.7978723404255319</v>
      </c>
    </row>
    <row r="12" spans="1:105" x14ac:dyDescent="0.2">
      <c r="A12" s="13">
        <v>10</v>
      </c>
      <c r="B12" s="16" t="s">
        <v>117</v>
      </c>
      <c r="C12" s="4">
        <v>0</v>
      </c>
      <c r="D12" s="4">
        <v>0</v>
      </c>
      <c r="E12" s="4">
        <v>0</v>
      </c>
      <c r="F12" s="4">
        <v>2</v>
      </c>
      <c r="G12" s="4">
        <v>1</v>
      </c>
      <c r="H12" s="4">
        <v>0</v>
      </c>
      <c r="I12" s="4">
        <v>1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2</v>
      </c>
      <c r="T12" s="4">
        <v>2</v>
      </c>
      <c r="U12" s="4">
        <v>0</v>
      </c>
      <c r="V12" s="4">
        <v>1</v>
      </c>
      <c r="W12" s="4">
        <v>0</v>
      </c>
      <c r="X12" s="4">
        <v>0</v>
      </c>
      <c r="Y12" s="4">
        <v>1</v>
      </c>
      <c r="Z12" s="4">
        <v>0</v>
      </c>
      <c r="AA12" s="4">
        <v>0</v>
      </c>
      <c r="AB12" s="4">
        <v>2</v>
      </c>
      <c r="AC12" s="4">
        <v>0</v>
      </c>
      <c r="AD12" s="4">
        <v>2</v>
      </c>
      <c r="AE12" s="4">
        <v>1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 t="s">
        <v>187</v>
      </c>
      <c r="AO12" s="4">
        <v>0</v>
      </c>
      <c r="AP12" s="4">
        <v>0</v>
      </c>
      <c r="AQ12" s="4">
        <v>1</v>
      </c>
      <c r="AR12" s="4">
        <v>0</v>
      </c>
      <c r="AS12" s="4" t="s">
        <v>188</v>
      </c>
      <c r="AT12" s="4" t="s">
        <v>188</v>
      </c>
      <c r="AU12" s="4">
        <v>0</v>
      </c>
      <c r="AV12" s="4">
        <v>1</v>
      </c>
      <c r="AW12" s="4">
        <v>1</v>
      </c>
      <c r="AX12" s="4">
        <v>1</v>
      </c>
      <c r="AY12" s="4">
        <v>2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 t="s">
        <v>187</v>
      </c>
      <c r="BL12" s="4" t="s">
        <v>188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2</v>
      </c>
      <c r="BS12" s="4">
        <v>1</v>
      </c>
      <c r="BT12" s="4">
        <v>0</v>
      </c>
      <c r="BU12" s="4" t="s">
        <v>188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1</v>
      </c>
      <c r="CC12" s="4">
        <v>1</v>
      </c>
      <c r="CD12" s="4">
        <v>0</v>
      </c>
      <c r="CE12" s="4">
        <v>0</v>
      </c>
      <c r="CF12" s="4">
        <v>1</v>
      </c>
      <c r="CG12" s="4">
        <v>0</v>
      </c>
      <c r="CH12" s="4">
        <v>0</v>
      </c>
      <c r="CI12" s="4">
        <v>0</v>
      </c>
      <c r="CJ12" s="4">
        <v>0</v>
      </c>
      <c r="CK12" s="4">
        <v>0</v>
      </c>
      <c r="CL12" s="4">
        <v>0</v>
      </c>
      <c r="CM12" s="4" t="s">
        <v>188</v>
      </c>
      <c r="CN12" s="4">
        <v>0</v>
      </c>
      <c r="CO12" s="4">
        <v>1</v>
      </c>
      <c r="CP12" s="4">
        <v>2</v>
      </c>
      <c r="CQ12" s="4">
        <v>0</v>
      </c>
      <c r="CR12" s="4">
        <v>0</v>
      </c>
      <c r="CT12" s="4">
        <f t="shared" si="0"/>
        <v>5</v>
      </c>
      <c r="CU12" s="6">
        <f t="shared" si="1"/>
        <v>5.3191489361702128E-2</v>
      </c>
      <c r="CV12" s="4">
        <f t="shared" si="2"/>
        <v>2</v>
      </c>
      <c r="CW12" s="6">
        <f t="shared" si="3"/>
        <v>2.1276595744680851E-2</v>
      </c>
      <c r="CX12" s="4">
        <f t="shared" si="4"/>
        <v>0</v>
      </c>
      <c r="CY12" s="6">
        <f t="shared" si="5"/>
        <v>0</v>
      </c>
      <c r="CZ12" s="4">
        <f t="shared" si="6"/>
        <v>87</v>
      </c>
      <c r="DA12" s="15">
        <f t="shared" si="7"/>
        <v>0.92553191489361697</v>
      </c>
    </row>
    <row r="13" spans="1:105" x14ac:dyDescent="0.2">
      <c r="A13" s="13">
        <v>11</v>
      </c>
      <c r="B13" s="16" t="s">
        <v>118</v>
      </c>
      <c r="C13" s="4">
        <v>1</v>
      </c>
      <c r="D13" s="4">
        <v>0</v>
      </c>
      <c r="E13" s="4">
        <v>0</v>
      </c>
      <c r="F13" s="4">
        <v>2</v>
      </c>
      <c r="G13" s="4">
        <v>0</v>
      </c>
      <c r="H13" s="4">
        <v>1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2</v>
      </c>
      <c r="U13" s="4">
        <v>1</v>
      </c>
      <c r="V13" s="4">
        <v>1</v>
      </c>
      <c r="W13" s="4">
        <v>0</v>
      </c>
      <c r="X13" s="4">
        <v>1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1</v>
      </c>
      <c r="AG13" s="4">
        <v>0</v>
      </c>
      <c r="AH13" s="4">
        <v>1</v>
      </c>
      <c r="AI13" s="4">
        <v>0</v>
      </c>
      <c r="AJ13" s="4">
        <v>0</v>
      </c>
      <c r="AK13" s="4">
        <v>0</v>
      </c>
      <c r="AL13" s="4">
        <v>1</v>
      </c>
      <c r="AM13" s="4">
        <v>0</v>
      </c>
      <c r="AN13" s="4" t="s">
        <v>187</v>
      </c>
      <c r="AO13" s="4">
        <v>0</v>
      </c>
      <c r="AP13" s="4">
        <v>0</v>
      </c>
      <c r="AQ13" s="4">
        <v>1</v>
      </c>
      <c r="AR13" s="4">
        <v>0</v>
      </c>
      <c r="AS13" s="4">
        <v>0</v>
      </c>
      <c r="AT13" s="4">
        <v>0</v>
      </c>
      <c r="AU13" s="4">
        <v>0</v>
      </c>
      <c r="AV13" s="4">
        <v>1</v>
      </c>
      <c r="AW13" s="4">
        <v>1</v>
      </c>
      <c r="AX13" s="4">
        <v>1</v>
      </c>
      <c r="AY13" s="4">
        <v>1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3</v>
      </c>
      <c r="BJ13" s="4" t="s">
        <v>187</v>
      </c>
      <c r="BK13" s="4" t="s">
        <v>187</v>
      </c>
      <c r="BL13" s="4" t="s">
        <v>188</v>
      </c>
      <c r="BM13" s="4">
        <v>0</v>
      </c>
      <c r="BN13" s="4">
        <v>0</v>
      </c>
      <c r="BO13" s="4">
        <v>0</v>
      </c>
      <c r="BP13" s="4">
        <v>1</v>
      </c>
      <c r="BQ13" s="4">
        <v>0</v>
      </c>
      <c r="BR13" s="4">
        <v>2</v>
      </c>
      <c r="BS13" s="4">
        <v>0</v>
      </c>
      <c r="BT13" s="4">
        <v>0</v>
      </c>
      <c r="BU13" s="4" t="s">
        <v>188</v>
      </c>
      <c r="BV13" s="4">
        <v>0</v>
      </c>
      <c r="BW13" s="4">
        <v>0</v>
      </c>
      <c r="BX13" s="4">
        <v>0</v>
      </c>
      <c r="BY13" s="4">
        <v>0</v>
      </c>
      <c r="BZ13" s="4" t="s">
        <v>188</v>
      </c>
      <c r="CA13" s="4" t="s">
        <v>188</v>
      </c>
      <c r="CB13" s="4" t="s">
        <v>188</v>
      </c>
      <c r="CC13" s="4" t="s">
        <v>188</v>
      </c>
      <c r="CD13" s="4" t="s">
        <v>188</v>
      </c>
      <c r="CE13" s="4" t="s">
        <v>188</v>
      </c>
      <c r="CF13" s="4" t="s">
        <v>188</v>
      </c>
      <c r="CG13" s="4" t="s">
        <v>188</v>
      </c>
      <c r="CH13" s="4" t="s">
        <v>188</v>
      </c>
      <c r="CI13" s="4" t="s">
        <v>188</v>
      </c>
      <c r="CJ13" s="4">
        <v>0</v>
      </c>
      <c r="CK13" s="4">
        <v>0</v>
      </c>
      <c r="CL13" s="4">
        <v>0</v>
      </c>
      <c r="CM13" s="4" t="s">
        <v>188</v>
      </c>
      <c r="CN13" s="4" t="s">
        <v>189</v>
      </c>
      <c r="CO13" s="4">
        <v>0</v>
      </c>
      <c r="CP13" s="4">
        <v>2</v>
      </c>
      <c r="CQ13" s="4">
        <v>0</v>
      </c>
      <c r="CR13" s="4">
        <v>0</v>
      </c>
      <c r="CT13" s="4">
        <f t="shared" si="0"/>
        <v>13</v>
      </c>
      <c r="CU13" s="6">
        <f t="shared" si="1"/>
        <v>0.13829787234042554</v>
      </c>
      <c r="CV13" s="4">
        <f t="shared" si="2"/>
        <v>3</v>
      </c>
      <c r="CW13" s="6">
        <f t="shared" si="3"/>
        <v>3.1914893617021274E-2</v>
      </c>
      <c r="CX13" s="4">
        <f t="shared" si="4"/>
        <v>1</v>
      </c>
      <c r="CY13" s="6">
        <f t="shared" si="5"/>
        <v>1.0638297872340425E-2</v>
      </c>
      <c r="CZ13" s="4">
        <f t="shared" si="6"/>
        <v>77</v>
      </c>
      <c r="DA13" s="15">
        <f t="shared" si="7"/>
        <v>0.81914893617021278</v>
      </c>
    </row>
    <row r="14" spans="1:105" x14ac:dyDescent="0.2">
      <c r="A14" s="13">
        <v>12</v>
      </c>
      <c r="B14" s="16" t="s">
        <v>119</v>
      </c>
      <c r="C14" s="4">
        <v>0</v>
      </c>
      <c r="D14" s="4">
        <v>0</v>
      </c>
      <c r="E14" s="4">
        <v>0</v>
      </c>
      <c r="F14" s="4">
        <v>2</v>
      </c>
      <c r="G14" s="4">
        <v>0</v>
      </c>
      <c r="H14" s="4">
        <v>1</v>
      </c>
      <c r="I14" s="4">
        <v>1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2</v>
      </c>
      <c r="U14" s="4">
        <v>0</v>
      </c>
      <c r="V14" s="4">
        <v>1</v>
      </c>
      <c r="W14" s="4">
        <v>0</v>
      </c>
      <c r="X14" s="4" t="s">
        <v>188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1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1</v>
      </c>
      <c r="AM14" s="4">
        <v>0</v>
      </c>
      <c r="AN14" s="4" t="s">
        <v>187</v>
      </c>
      <c r="AO14" s="4">
        <v>0</v>
      </c>
      <c r="AP14" s="4">
        <v>0</v>
      </c>
      <c r="AQ14" s="4">
        <v>1</v>
      </c>
      <c r="AR14" s="4">
        <v>2</v>
      </c>
      <c r="AS14" s="4" t="s">
        <v>188</v>
      </c>
      <c r="AT14" s="4" t="s">
        <v>188</v>
      </c>
      <c r="AU14" s="4">
        <v>0</v>
      </c>
      <c r="AV14" s="4">
        <v>1</v>
      </c>
      <c r="AW14" s="4">
        <v>1</v>
      </c>
      <c r="AX14" s="4">
        <v>1</v>
      </c>
      <c r="AY14" s="4">
        <v>2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3</v>
      </c>
      <c r="BJ14" s="4" t="s">
        <v>187</v>
      </c>
      <c r="BK14" s="4" t="s">
        <v>187</v>
      </c>
      <c r="BL14" s="4" t="s">
        <v>188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2</v>
      </c>
      <c r="BS14" s="4">
        <v>0</v>
      </c>
      <c r="BT14" s="4">
        <v>0</v>
      </c>
      <c r="BU14" s="4" t="s">
        <v>188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0</v>
      </c>
      <c r="CB14" s="4" t="s">
        <v>188</v>
      </c>
      <c r="CC14" s="4">
        <v>0</v>
      </c>
      <c r="CD14" s="4" t="s">
        <v>188</v>
      </c>
      <c r="CE14" s="4">
        <v>0</v>
      </c>
      <c r="CF14" s="4">
        <v>0</v>
      </c>
      <c r="CG14" s="4">
        <v>0</v>
      </c>
      <c r="CH14" s="4">
        <v>0</v>
      </c>
      <c r="CI14" s="4">
        <v>0</v>
      </c>
      <c r="CJ14" s="4">
        <v>0</v>
      </c>
      <c r="CK14" s="4">
        <v>0</v>
      </c>
      <c r="CL14" s="4">
        <v>0</v>
      </c>
      <c r="CM14" s="4" t="s">
        <v>188</v>
      </c>
      <c r="CN14" s="4" t="s">
        <v>189</v>
      </c>
      <c r="CO14" s="4">
        <v>0</v>
      </c>
      <c r="CP14" s="4">
        <v>2</v>
      </c>
      <c r="CQ14" s="4">
        <v>0</v>
      </c>
      <c r="CR14" s="4">
        <v>0</v>
      </c>
      <c r="CT14" s="4">
        <f t="shared" si="0"/>
        <v>8</v>
      </c>
      <c r="CU14" s="6">
        <f t="shared" si="1"/>
        <v>8.5106382978723402E-2</v>
      </c>
      <c r="CV14" s="4">
        <f t="shared" si="2"/>
        <v>3</v>
      </c>
      <c r="CW14" s="6">
        <f t="shared" si="3"/>
        <v>3.1914893617021274E-2</v>
      </c>
      <c r="CX14" s="4">
        <f t="shared" si="4"/>
        <v>1</v>
      </c>
      <c r="CY14" s="6">
        <f t="shared" si="5"/>
        <v>1.0638297872340425E-2</v>
      </c>
      <c r="CZ14" s="4">
        <f t="shared" si="6"/>
        <v>82</v>
      </c>
      <c r="DA14" s="15">
        <f t="shared" si="7"/>
        <v>0.87234042553191493</v>
      </c>
    </row>
    <row r="15" spans="1:105" x14ac:dyDescent="0.2">
      <c r="A15" s="13">
        <v>13</v>
      </c>
      <c r="B15" s="16" t="s">
        <v>120</v>
      </c>
      <c r="C15" s="4">
        <v>1</v>
      </c>
      <c r="D15" s="4">
        <v>0</v>
      </c>
      <c r="E15" s="4">
        <v>0</v>
      </c>
      <c r="F15" s="4">
        <v>2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1</v>
      </c>
      <c r="T15" s="4">
        <v>2</v>
      </c>
      <c r="U15" s="4">
        <v>1</v>
      </c>
      <c r="V15" s="4">
        <v>1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2</v>
      </c>
      <c r="AF15" s="4">
        <v>1</v>
      </c>
      <c r="AG15" s="4">
        <v>0</v>
      </c>
      <c r="AH15" s="4">
        <v>0</v>
      </c>
      <c r="AI15" s="4">
        <v>1</v>
      </c>
      <c r="AJ15" s="4">
        <v>0</v>
      </c>
      <c r="AK15" s="4">
        <v>0</v>
      </c>
      <c r="AL15" s="4">
        <v>1</v>
      </c>
      <c r="AM15" s="4">
        <v>0</v>
      </c>
      <c r="AN15" s="4" t="s">
        <v>187</v>
      </c>
      <c r="AO15" s="4">
        <v>0</v>
      </c>
      <c r="AP15" s="4">
        <v>0</v>
      </c>
      <c r="AQ15" s="4">
        <v>1</v>
      </c>
      <c r="AR15" s="4">
        <v>0</v>
      </c>
      <c r="AS15" s="4">
        <v>0</v>
      </c>
      <c r="AT15" s="4" t="s">
        <v>188</v>
      </c>
      <c r="AU15" s="4">
        <v>0</v>
      </c>
      <c r="AV15" s="4">
        <v>1</v>
      </c>
      <c r="AW15" s="4">
        <v>1</v>
      </c>
      <c r="AX15" s="4">
        <v>1</v>
      </c>
      <c r="AY15" s="4">
        <v>0</v>
      </c>
      <c r="AZ15" s="4">
        <v>0</v>
      </c>
      <c r="BA15" s="4">
        <v>1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3</v>
      </c>
      <c r="BJ15" s="4" t="s">
        <v>187</v>
      </c>
      <c r="BK15" s="4" t="s">
        <v>187</v>
      </c>
      <c r="BL15" s="4" t="s">
        <v>188</v>
      </c>
      <c r="BM15" s="4">
        <v>1</v>
      </c>
      <c r="BN15" s="4">
        <v>0</v>
      </c>
      <c r="BO15" s="4">
        <v>0</v>
      </c>
      <c r="BP15" s="4">
        <v>0</v>
      </c>
      <c r="BQ15" s="4">
        <v>0</v>
      </c>
      <c r="BR15" s="4">
        <v>2</v>
      </c>
      <c r="BS15" s="4">
        <v>0</v>
      </c>
      <c r="BT15" s="4">
        <v>0</v>
      </c>
      <c r="BU15" s="4" t="s">
        <v>188</v>
      </c>
      <c r="BV15" s="4">
        <v>0</v>
      </c>
      <c r="BW15" s="4">
        <v>0</v>
      </c>
      <c r="BX15" s="4">
        <v>0</v>
      </c>
      <c r="BY15" s="4">
        <v>0</v>
      </c>
      <c r="BZ15" s="4" t="s">
        <v>188</v>
      </c>
      <c r="CA15" s="4" t="s">
        <v>188</v>
      </c>
      <c r="CB15" s="4" t="s">
        <v>188</v>
      </c>
      <c r="CC15" s="4" t="s">
        <v>188</v>
      </c>
      <c r="CD15" s="4" t="s">
        <v>188</v>
      </c>
      <c r="CE15" s="4" t="s">
        <v>188</v>
      </c>
      <c r="CF15" s="4" t="s">
        <v>188</v>
      </c>
      <c r="CG15" s="4" t="s">
        <v>188</v>
      </c>
      <c r="CH15" s="4" t="s">
        <v>188</v>
      </c>
      <c r="CI15" s="4" t="s">
        <v>188</v>
      </c>
      <c r="CJ15" s="4" t="s">
        <v>188</v>
      </c>
      <c r="CK15" s="4">
        <v>0</v>
      </c>
      <c r="CL15" s="4">
        <v>0</v>
      </c>
      <c r="CM15" s="4" t="s">
        <v>188</v>
      </c>
      <c r="CN15" s="4">
        <v>1</v>
      </c>
      <c r="CO15" s="4">
        <v>0</v>
      </c>
      <c r="CP15" s="4">
        <v>2</v>
      </c>
      <c r="CQ15" s="4">
        <v>0</v>
      </c>
      <c r="CR15" s="4">
        <v>0</v>
      </c>
      <c r="CT15" s="4">
        <f t="shared" si="0"/>
        <v>15</v>
      </c>
      <c r="CU15" s="6">
        <f t="shared" si="1"/>
        <v>0.15957446808510639</v>
      </c>
      <c r="CV15" s="4">
        <f t="shared" si="2"/>
        <v>3</v>
      </c>
      <c r="CW15" s="6">
        <f t="shared" si="3"/>
        <v>3.1914893617021274E-2</v>
      </c>
      <c r="CX15" s="4">
        <f t="shared" si="4"/>
        <v>0</v>
      </c>
      <c r="CY15" s="6">
        <f t="shared" si="5"/>
        <v>0</v>
      </c>
      <c r="CZ15" s="4">
        <f t="shared" si="6"/>
        <v>76</v>
      </c>
      <c r="DA15" s="15">
        <f t="shared" si="7"/>
        <v>0.80851063829787229</v>
      </c>
    </row>
    <row r="16" spans="1:105" x14ac:dyDescent="0.2">
      <c r="A16" s="13">
        <v>14</v>
      </c>
      <c r="B16" s="16" t="s">
        <v>121</v>
      </c>
      <c r="C16" s="4">
        <v>1</v>
      </c>
      <c r="D16" s="4">
        <v>0</v>
      </c>
      <c r="E16" s="4">
        <v>0</v>
      </c>
      <c r="F16" s="4">
        <v>2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1</v>
      </c>
      <c r="T16" s="4">
        <v>2</v>
      </c>
      <c r="U16" s="4">
        <v>1</v>
      </c>
      <c r="V16" s="4">
        <v>1</v>
      </c>
      <c r="W16" s="4">
        <v>0</v>
      </c>
      <c r="X16" s="4" t="s">
        <v>188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 t="s">
        <v>187</v>
      </c>
      <c r="AO16" s="4">
        <v>0</v>
      </c>
      <c r="AP16" s="4">
        <v>0</v>
      </c>
      <c r="AQ16" s="4">
        <v>1</v>
      </c>
      <c r="AR16" s="4">
        <v>0</v>
      </c>
      <c r="AS16" s="4" t="s">
        <v>188</v>
      </c>
      <c r="AT16" s="4">
        <v>1</v>
      </c>
      <c r="AU16" s="4">
        <v>0</v>
      </c>
      <c r="AV16" s="4">
        <v>1</v>
      </c>
      <c r="AW16" s="4">
        <v>1</v>
      </c>
      <c r="AX16" s="4">
        <v>1</v>
      </c>
      <c r="AY16" s="4">
        <v>0</v>
      </c>
      <c r="AZ16" s="4">
        <v>0</v>
      </c>
      <c r="BA16" s="4">
        <v>1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3</v>
      </c>
      <c r="BJ16" s="4" t="s">
        <v>187</v>
      </c>
      <c r="BK16" s="4" t="s">
        <v>187</v>
      </c>
      <c r="BL16" s="4" t="s">
        <v>188</v>
      </c>
      <c r="BM16" s="4">
        <v>1</v>
      </c>
      <c r="BN16" s="4">
        <v>0</v>
      </c>
      <c r="BO16" s="4">
        <v>0</v>
      </c>
      <c r="BP16" s="4">
        <v>0</v>
      </c>
      <c r="BQ16" s="4" t="s">
        <v>188</v>
      </c>
      <c r="BR16" s="4">
        <v>2</v>
      </c>
      <c r="BS16" s="4">
        <v>0</v>
      </c>
      <c r="BT16" s="4">
        <v>0</v>
      </c>
      <c r="BU16" s="4" t="s">
        <v>188</v>
      </c>
      <c r="BV16" s="4">
        <v>0</v>
      </c>
      <c r="BW16" s="4">
        <v>0</v>
      </c>
      <c r="BX16" s="4">
        <v>0</v>
      </c>
      <c r="BY16" s="4">
        <v>0</v>
      </c>
      <c r="BZ16" s="4" t="s">
        <v>188</v>
      </c>
      <c r="CA16" s="4" t="s">
        <v>188</v>
      </c>
      <c r="CB16" s="4" t="s">
        <v>188</v>
      </c>
      <c r="CC16" s="4" t="s">
        <v>188</v>
      </c>
      <c r="CD16" s="4" t="s">
        <v>188</v>
      </c>
      <c r="CE16" s="4" t="s">
        <v>188</v>
      </c>
      <c r="CF16" s="4" t="s">
        <v>188</v>
      </c>
      <c r="CG16" s="4" t="s">
        <v>188</v>
      </c>
      <c r="CH16" s="4" t="s">
        <v>188</v>
      </c>
      <c r="CI16" s="4" t="s">
        <v>188</v>
      </c>
      <c r="CJ16" s="4">
        <v>0</v>
      </c>
      <c r="CK16" s="4">
        <v>0</v>
      </c>
      <c r="CL16" s="4">
        <v>0</v>
      </c>
      <c r="CM16" s="4" t="s">
        <v>188</v>
      </c>
      <c r="CN16" s="4">
        <v>1</v>
      </c>
      <c r="CO16" s="4">
        <v>0</v>
      </c>
      <c r="CP16" s="4">
        <v>2</v>
      </c>
      <c r="CQ16" s="4">
        <v>0</v>
      </c>
      <c r="CR16" s="4">
        <v>0</v>
      </c>
      <c r="CT16" s="4">
        <f t="shared" si="0"/>
        <v>16</v>
      </c>
      <c r="CU16" s="6">
        <f t="shared" si="1"/>
        <v>0.1702127659574468</v>
      </c>
      <c r="CV16" s="4">
        <f t="shared" si="2"/>
        <v>3</v>
      </c>
      <c r="CW16" s="6">
        <f t="shared" si="3"/>
        <v>3.1914893617021274E-2</v>
      </c>
      <c r="CX16" s="4">
        <f t="shared" si="4"/>
        <v>0</v>
      </c>
      <c r="CY16" s="6">
        <f t="shared" si="5"/>
        <v>0</v>
      </c>
      <c r="CZ16" s="4">
        <f t="shared" si="6"/>
        <v>75</v>
      </c>
      <c r="DA16" s="15">
        <f t="shared" si="7"/>
        <v>0.7978723404255319</v>
      </c>
    </row>
    <row r="17" spans="1:105" x14ac:dyDescent="0.2">
      <c r="A17" s="13">
        <v>15</v>
      </c>
      <c r="B17" s="16" t="s">
        <v>122</v>
      </c>
      <c r="C17" s="4">
        <v>2</v>
      </c>
      <c r="D17" s="4">
        <v>0</v>
      </c>
      <c r="E17" s="4">
        <v>1</v>
      </c>
      <c r="F17" s="4">
        <v>3</v>
      </c>
      <c r="G17" s="4" t="s">
        <v>187</v>
      </c>
      <c r="H17" s="4" t="s">
        <v>187</v>
      </c>
      <c r="I17" s="4" t="s">
        <v>187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2</v>
      </c>
      <c r="U17" s="4">
        <v>1</v>
      </c>
      <c r="V17" s="4">
        <v>1</v>
      </c>
      <c r="W17" s="4">
        <v>0</v>
      </c>
      <c r="X17" s="4" t="s">
        <v>189</v>
      </c>
      <c r="Y17" s="4">
        <v>1</v>
      </c>
      <c r="Z17" s="4">
        <v>0</v>
      </c>
      <c r="AA17" s="4">
        <v>0</v>
      </c>
      <c r="AB17" s="4">
        <v>1</v>
      </c>
      <c r="AC17" s="4">
        <v>0</v>
      </c>
      <c r="AD17" s="4">
        <v>1</v>
      </c>
      <c r="AE17" s="4">
        <v>1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 t="s">
        <v>187</v>
      </c>
      <c r="AO17" s="4">
        <v>0</v>
      </c>
      <c r="AP17" s="4">
        <v>0</v>
      </c>
      <c r="AQ17" s="4">
        <v>1</v>
      </c>
      <c r="AR17" s="4">
        <v>0</v>
      </c>
      <c r="AS17" s="4">
        <v>0</v>
      </c>
      <c r="AT17" s="4">
        <v>1</v>
      </c>
      <c r="AU17" s="4">
        <v>0</v>
      </c>
      <c r="AV17" s="4">
        <v>1</v>
      </c>
      <c r="AW17" s="4">
        <v>1</v>
      </c>
      <c r="AX17" s="4">
        <v>1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 t="s">
        <v>187</v>
      </c>
      <c r="BL17" s="4" t="s">
        <v>188</v>
      </c>
      <c r="BM17" s="4">
        <v>1</v>
      </c>
      <c r="BN17" s="4">
        <v>0</v>
      </c>
      <c r="BO17" s="4">
        <v>0</v>
      </c>
      <c r="BP17" s="4">
        <v>0</v>
      </c>
      <c r="BQ17" s="4">
        <v>0</v>
      </c>
      <c r="BR17" s="4">
        <v>1</v>
      </c>
      <c r="BS17" s="4">
        <v>0</v>
      </c>
      <c r="BT17" s="4">
        <v>0</v>
      </c>
      <c r="BU17" s="4" t="s">
        <v>188</v>
      </c>
      <c r="BV17" s="4">
        <v>0</v>
      </c>
      <c r="BW17" s="4">
        <v>0</v>
      </c>
      <c r="BX17" s="4">
        <v>0</v>
      </c>
      <c r="BY17" s="4">
        <v>0</v>
      </c>
      <c r="BZ17" s="4" t="s">
        <v>188</v>
      </c>
      <c r="CA17" s="4" t="s">
        <v>188</v>
      </c>
      <c r="CB17" s="4" t="s">
        <v>188</v>
      </c>
      <c r="CC17" s="4" t="s">
        <v>188</v>
      </c>
      <c r="CD17" s="4" t="s">
        <v>188</v>
      </c>
      <c r="CE17" s="4" t="s">
        <v>188</v>
      </c>
      <c r="CF17" s="4" t="s">
        <v>188</v>
      </c>
      <c r="CG17" s="4" t="s">
        <v>188</v>
      </c>
      <c r="CH17" s="4" t="s">
        <v>188</v>
      </c>
      <c r="CI17" s="4" t="s">
        <v>188</v>
      </c>
      <c r="CJ17" s="4" t="s">
        <v>188</v>
      </c>
      <c r="CK17" s="4">
        <v>0</v>
      </c>
      <c r="CL17" s="4">
        <v>0</v>
      </c>
      <c r="CM17" s="4" t="s">
        <v>188</v>
      </c>
      <c r="CN17" s="4">
        <v>0</v>
      </c>
      <c r="CO17" s="4">
        <v>0</v>
      </c>
      <c r="CP17" s="4">
        <v>2</v>
      </c>
      <c r="CQ17" s="4">
        <v>0</v>
      </c>
      <c r="CR17" s="4">
        <v>0</v>
      </c>
      <c r="CT17" s="4">
        <f t="shared" si="0"/>
        <v>14</v>
      </c>
      <c r="CU17" s="6">
        <f t="shared" si="1"/>
        <v>0.14893617021276595</v>
      </c>
      <c r="CV17" s="4">
        <f t="shared" si="2"/>
        <v>5</v>
      </c>
      <c r="CW17" s="6">
        <f t="shared" si="3"/>
        <v>5.3191489361702128E-2</v>
      </c>
      <c r="CX17" s="4">
        <f t="shared" si="4"/>
        <v>1</v>
      </c>
      <c r="CY17" s="6">
        <f t="shared" si="5"/>
        <v>1.0638297872340425E-2</v>
      </c>
      <c r="CZ17" s="4">
        <f t="shared" si="6"/>
        <v>74</v>
      </c>
      <c r="DA17" s="15">
        <f t="shared" si="7"/>
        <v>0.78723404255319152</v>
      </c>
    </row>
    <row r="18" spans="1:105" x14ac:dyDescent="0.2">
      <c r="A18" s="13">
        <v>16</v>
      </c>
      <c r="B18" s="16" t="s">
        <v>123</v>
      </c>
      <c r="C18" s="4">
        <v>0</v>
      </c>
      <c r="D18" s="4">
        <v>0</v>
      </c>
      <c r="E18" s="4">
        <v>0</v>
      </c>
      <c r="F18" s="4">
        <v>2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2</v>
      </c>
      <c r="T18" s="4">
        <v>2</v>
      </c>
      <c r="U18" s="4">
        <v>0</v>
      </c>
      <c r="V18" s="4">
        <v>0</v>
      </c>
      <c r="W18" s="4">
        <v>0</v>
      </c>
      <c r="X18" s="4">
        <v>0</v>
      </c>
      <c r="Y18" s="4">
        <v>1</v>
      </c>
      <c r="Z18" s="4">
        <v>0</v>
      </c>
      <c r="AA18" s="4">
        <v>1</v>
      </c>
      <c r="AB18" s="4">
        <v>2</v>
      </c>
      <c r="AC18" s="4">
        <v>1</v>
      </c>
      <c r="AD18" s="4">
        <v>1</v>
      </c>
      <c r="AE18" s="4">
        <v>2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1</v>
      </c>
      <c r="AL18" s="4">
        <v>1</v>
      </c>
      <c r="AM18" s="4">
        <v>0</v>
      </c>
      <c r="AN18" s="4" t="s">
        <v>187</v>
      </c>
      <c r="AO18" s="4">
        <v>0</v>
      </c>
      <c r="AP18" s="4">
        <v>0</v>
      </c>
      <c r="AQ18" s="4">
        <v>1</v>
      </c>
      <c r="AR18" s="4">
        <v>0</v>
      </c>
      <c r="AS18" s="4">
        <v>1</v>
      </c>
      <c r="AT18" s="4">
        <v>0</v>
      </c>
      <c r="AU18" s="4">
        <v>0</v>
      </c>
      <c r="AV18" s="4">
        <v>1</v>
      </c>
      <c r="AW18" s="4">
        <v>1</v>
      </c>
      <c r="AX18" s="4">
        <v>1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 t="s">
        <v>187</v>
      </c>
      <c r="BL18" s="4">
        <v>1</v>
      </c>
      <c r="BM18" s="4" t="s">
        <v>188</v>
      </c>
      <c r="BN18" s="4">
        <v>0</v>
      </c>
      <c r="BO18" s="4">
        <v>0</v>
      </c>
      <c r="BP18" s="4" t="s">
        <v>188</v>
      </c>
      <c r="BQ18" s="4">
        <v>0</v>
      </c>
      <c r="BR18" s="4">
        <v>2</v>
      </c>
      <c r="BS18" s="4" t="s">
        <v>188</v>
      </c>
      <c r="BT18" s="4">
        <v>0</v>
      </c>
      <c r="BU18" s="4" t="s">
        <v>188</v>
      </c>
      <c r="BV18" s="4">
        <v>1</v>
      </c>
      <c r="BW18" s="4">
        <v>0</v>
      </c>
      <c r="BX18" s="4">
        <v>0</v>
      </c>
      <c r="BY18" s="4">
        <v>0</v>
      </c>
      <c r="BZ18" s="4">
        <v>1</v>
      </c>
      <c r="CA18" s="4">
        <v>1</v>
      </c>
      <c r="CB18" s="4" t="s">
        <v>188</v>
      </c>
      <c r="CC18" s="4">
        <v>2</v>
      </c>
      <c r="CD18" s="4">
        <v>0</v>
      </c>
      <c r="CE18" s="4">
        <v>0</v>
      </c>
      <c r="CF18" s="4">
        <v>0</v>
      </c>
      <c r="CG18" s="4">
        <v>0</v>
      </c>
      <c r="CH18" s="4">
        <v>0</v>
      </c>
      <c r="CI18" s="4">
        <v>0</v>
      </c>
      <c r="CJ18" s="4">
        <v>0</v>
      </c>
      <c r="CK18" s="4">
        <v>0</v>
      </c>
      <c r="CL18" s="4">
        <v>0</v>
      </c>
      <c r="CM18" s="4" t="s">
        <v>188</v>
      </c>
      <c r="CN18" s="4" t="s">
        <v>188</v>
      </c>
      <c r="CO18" s="4" t="s">
        <v>188</v>
      </c>
      <c r="CP18" s="4" t="s">
        <v>190</v>
      </c>
      <c r="CQ18" s="4" t="s">
        <v>191</v>
      </c>
      <c r="CR18" s="4">
        <v>0</v>
      </c>
      <c r="CT18" s="4">
        <f t="shared" si="0"/>
        <v>8</v>
      </c>
      <c r="CU18" s="6">
        <f t="shared" si="1"/>
        <v>8.5106382978723402E-2</v>
      </c>
      <c r="CV18" s="4">
        <f t="shared" si="2"/>
        <v>2</v>
      </c>
      <c r="CW18" s="6">
        <f t="shared" si="3"/>
        <v>2.1276595744680851E-2</v>
      </c>
      <c r="CX18" s="4">
        <f t="shared" si="4"/>
        <v>2</v>
      </c>
      <c r="CY18" s="6">
        <f t="shared" si="5"/>
        <v>2.1276595744680851E-2</v>
      </c>
      <c r="CZ18" s="4">
        <f t="shared" si="6"/>
        <v>82</v>
      </c>
      <c r="DA18" s="15">
        <f t="shared" si="7"/>
        <v>0.87234042553191493</v>
      </c>
    </row>
    <row r="19" spans="1:105" x14ac:dyDescent="0.2">
      <c r="A19" s="13">
        <v>17</v>
      </c>
      <c r="B19" s="16" t="s">
        <v>124</v>
      </c>
      <c r="C19" s="4">
        <v>0</v>
      </c>
      <c r="D19" s="4">
        <v>0</v>
      </c>
      <c r="E19" s="4">
        <v>0</v>
      </c>
      <c r="F19" s="4">
        <v>2</v>
      </c>
      <c r="G19" s="4" t="s">
        <v>188</v>
      </c>
      <c r="H19" s="4">
        <v>0</v>
      </c>
      <c r="I19" s="4">
        <v>1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2</v>
      </c>
      <c r="U19" s="4">
        <v>0</v>
      </c>
      <c r="V19" s="4">
        <v>0</v>
      </c>
      <c r="W19" s="4">
        <v>0</v>
      </c>
      <c r="X19" s="4">
        <v>0</v>
      </c>
      <c r="Y19" s="4">
        <v>1</v>
      </c>
      <c r="Z19" s="4">
        <v>0</v>
      </c>
      <c r="AA19" s="4">
        <v>0</v>
      </c>
      <c r="AB19" s="4">
        <v>2</v>
      </c>
      <c r="AC19" s="4">
        <v>1</v>
      </c>
      <c r="AD19" s="4">
        <v>2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 t="s">
        <v>187</v>
      </c>
      <c r="AO19" s="4">
        <v>0</v>
      </c>
      <c r="AP19" s="4">
        <v>0</v>
      </c>
      <c r="AQ19" s="4">
        <v>1</v>
      </c>
      <c r="AR19" s="4">
        <v>0</v>
      </c>
      <c r="AS19" s="4">
        <v>1</v>
      </c>
      <c r="AT19" s="4">
        <v>1</v>
      </c>
      <c r="AU19" s="4">
        <v>0</v>
      </c>
      <c r="AV19" s="4">
        <v>1</v>
      </c>
      <c r="AW19" s="4">
        <v>1</v>
      </c>
      <c r="AX19" s="4">
        <v>1</v>
      </c>
      <c r="AY19" s="4">
        <v>2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 t="s">
        <v>187</v>
      </c>
      <c r="BL19" s="4">
        <v>0</v>
      </c>
      <c r="BM19" s="4">
        <v>0</v>
      </c>
      <c r="BN19" s="4">
        <v>0</v>
      </c>
      <c r="BO19" s="4">
        <v>0</v>
      </c>
      <c r="BP19" s="4" t="s">
        <v>188</v>
      </c>
      <c r="BQ19" s="4">
        <v>0</v>
      </c>
      <c r="BR19" s="4" t="s">
        <v>188</v>
      </c>
      <c r="BS19" s="4" t="s">
        <v>188</v>
      </c>
      <c r="BT19" s="4">
        <v>0</v>
      </c>
      <c r="BU19" s="4" t="s">
        <v>188</v>
      </c>
      <c r="BV19" s="4">
        <v>1</v>
      </c>
      <c r="BW19" s="4">
        <v>0</v>
      </c>
      <c r="BX19" s="4">
        <v>0</v>
      </c>
      <c r="BY19" s="4">
        <v>0</v>
      </c>
      <c r="BZ19" s="4" t="s">
        <v>188</v>
      </c>
      <c r="CA19" s="4" t="s">
        <v>188</v>
      </c>
      <c r="CB19" s="4" t="s">
        <v>188</v>
      </c>
      <c r="CC19" s="4" t="s">
        <v>188</v>
      </c>
      <c r="CD19" s="4" t="s">
        <v>188</v>
      </c>
      <c r="CE19" s="4" t="s">
        <v>188</v>
      </c>
      <c r="CF19" s="4" t="s">
        <v>188</v>
      </c>
      <c r="CG19" s="4" t="s">
        <v>188</v>
      </c>
      <c r="CH19" s="4" t="s">
        <v>188</v>
      </c>
      <c r="CI19" s="4" t="s">
        <v>188</v>
      </c>
      <c r="CJ19" s="4" t="s">
        <v>188</v>
      </c>
      <c r="CK19" s="4" t="s">
        <v>188</v>
      </c>
      <c r="CL19" s="4" t="s">
        <v>188</v>
      </c>
      <c r="CM19" s="4" t="s">
        <v>188</v>
      </c>
      <c r="CN19" s="4">
        <v>0</v>
      </c>
      <c r="CO19" s="4">
        <v>0</v>
      </c>
      <c r="CP19" s="4" t="s">
        <v>190</v>
      </c>
      <c r="CQ19" s="4">
        <v>5</v>
      </c>
      <c r="CR19" s="4">
        <v>0</v>
      </c>
      <c r="CT19" s="4">
        <f t="shared" si="0"/>
        <v>19</v>
      </c>
      <c r="CU19" s="6">
        <f t="shared" si="1"/>
        <v>0.20212765957446807</v>
      </c>
      <c r="CV19" s="4">
        <f t="shared" si="2"/>
        <v>2</v>
      </c>
      <c r="CW19" s="6">
        <f t="shared" si="3"/>
        <v>2.1276595744680851E-2</v>
      </c>
      <c r="CX19" s="4">
        <f t="shared" si="4"/>
        <v>1</v>
      </c>
      <c r="CY19" s="6">
        <f t="shared" si="5"/>
        <v>1.0638297872340425E-2</v>
      </c>
      <c r="CZ19" s="4">
        <f t="shared" si="6"/>
        <v>72</v>
      </c>
      <c r="DA19" s="15">
        <f t="shared" si="7"/>
        <v>0.76595744680851063</v>
      </c>
    </row>
    <row r="20" spans="1:105" x14ac:dyDescent="0.2">
      <c r="A20" s="13">
        <v>18</v>
      </c>
      <c r="B20" s="16" t="s">
        <v>125</v>
      </c>
      <c r="C20" s="4">
        <v>0</v>
      </c>
      <c r="D20" s="4">
        <v>0</v>
      </c>
      <c r="E20" s="4">
        <v>1</v>
      </c>
      <c r="F20" s="4">
        <v>3</v>
      </c>
      <c r="G20" s="4" t="s">
        <v>187</v>
      </c>
      <c r="H20" s="4" t="s">
        <v>187</v>
      </c>
      <c r="I20" s="4" t="s">
        <v>187</v>
      </c>
      <c r="J20" s="4">
        <v>0</v>
      </c>
      <c r="K20" s="4">
        <v>0</v>
      </c>
      <c r="L20" s="4">
        <v>1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 t="s">
        <v>187</v>
      </c>
      <c r="T20" s="4" t="s">
        <v>187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1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 t="s">
        <v>187</v>
      </c>
      <c r="AO20" s="4">
        <v>0</v>
      </c>
      <c r="AP20" s="4">
        <v>0</v>
      </c>
      <c r="AQ20" s="4">
        <v>1</v>
      </c>
      <c r="AR20" s="4">
        <v>0</v>
      </c>
      <c r="AS20" s="4">
        <v>0</v>
      </c>
      <c r="AT20" s="4">
        <v>0</v>
      </c>
      <c r="AU20" s="4">
        <v>0</v>
      </c>
      <c r="AV20" s="4">
        <v>1</v>
      </c>
      <c r="AW20" s="4" t="s">
        <v>187</v>
      </c>
      <c r="AX20" s="4" t="s">
        <v>187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1</v>
      </c>
      <c r="BJ20" s="4">
        <v>0</v>
      </c>
      <c r="BK20" s="4" t="s">
        <v>187</v>
      </c>
      <c r="BL20" s="4" t="s">
        <v>188</v>
      </c>
      <c r="BM20" s="4">
        <v>1</v>
      </c>
      <c r="BN20" s="4">
        <v>0</v>
      </c>
      <c r="BO20" s="4">
        <v>0</v>
      </c>
      <c r="BP20" s="4">
        <v>1</v>
      </c>
      <c r="BQ20" s="4">
        <v>0</v>
      </c>
      <c r="BR20" s="4">
        <v>1</v>
      </c>
      <c r="BS20" s="4">
        <v>0</v>
      </c>
      <c r="BT20" s="4">
        <v>0</v>
      </c>
      <c r="BU20" s="4" t="s">
        <v>188</v>
      </c>
      <c r="BV20" s="4">
        <v>0</v>
      </c>
      <c r="BW20" s="4">
        <v>0</v>
      </c>
      <c r="BX20" s="4">
        <v>0</v>
      </c>
      <c r="BY20" s="4">
        <v>0</v>
      </c>
      <c r="BZ20" s="4">
        <v>1</v>
      </c>
      <c r="CA20" s="4">
        <v>1</v>
      </c>
      <c r="CB20" s="4" t="s">
        <v>188</v>
      </c>
      <c r="CC20" s="4">
        <v>2</v>
      </c>
      <c r="CD20" s="4">
        <v>0</v>
      </c>
      <c r="CE20" s="4" t="s">
        <v>188</v>
      </c>
      <c r="CF20" s="4" t="s">
        <v>188</v>
      </c>
      <c r="CG20" s="4" t="s">
        <v>188</v>
      </c>
      <c r="CH20" s="4" t="s">
        <v>188</v>
      </c>
      <c r="CI20" s="4" t="s">
        <v>188</v>
      </c>
      <c r="CJ20" s="4">
        <v>0</v>
      </c>
      <c r="CK20" s="4">
        <v>0</v>
      </c>
      <c r="CL20" s="4">
        <v>0</v>
      </c>
      <c r="CM20" s="4">
        <v>0</v>
      </c>
      <c r="CN20" s="4">
        <v>1</v>
      </c>
      <c r="CO20" s="4">
        <v>0</v>
      </c>
      <c r="CP20" s="4">
        <v>6</v>
      </c>
      <c r="CQ20" s="4">
        <v>1</v>
      </c>
      <c r="CR20" s="4">
        <v>0</v>
      </c>
      <c r="CT20" s="4">
        <f t="shared" si="0"/>
        <v>8</v>
      </c>
      <c r="CU20" s="6">
        <f t="shared" si="1"/>
        <v>8.5106382978723402E-2</v>
      </c>
      <c r="CV20" s="4">
        <f t="shared" si="2"/>
        <v>9</v>
      </c>
      <c r="CW20" s="6">
        <f t="shared" si="3"/>
        <v>9.5744680851063829E-2</v>
      </c>
      <c r="CX20" s="4">
        <f t="shared" si="4"/>
        <v>0</v>
      </c>
      <c r="CY20" s="6">
        <f t="shared" si="5"/>
        <v>0</v>
      </c>
      <c r="CZ20" s="4">
        <f t="shared" si="6"/>
        <v>77</v>
      </c>
      <c r="DA20" s="15">
        <f t="shared" si="7"/>
        <v>0.81914893617021278</v>
      </c>
    </row>
    <row r="21" spans="1:105" x14ac:dyDescent="0.2">
      <c r="A21" s="13">
        <v>19</v>
      </c>
      <c r="B21" s="16" t="s">
        <v>126</v>
      </c>
      <c r="C21" s="4">
        <v>0</v>
      </c>
      <c r="D21" s="4">
        <v>0</v>
      </c>
      <c r="E21" s="4">
        <v>1</v>
      </c>
      <c r="F21" s="4">
        <v>3</v>
      </c>
      <c r="G21" s="4" t="s">
        <v>187</v>
      </c>
      <c r="H21" s="4" t="s">
        <v>187</v>
      </c>
      <c r="I21" s="4" t="s">
        <v>187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 t="s">
        <v>187</v>
      </c>
      <c r="T21" s="4" t="s">
        <v>187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1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 t="s">
        <v>187</v>
      </c>
      <c r="AO21" s="4">
        <v>0</v>
      </c>
      <c r="AP21" s="4">
        <v>0</v>
      </c>
      <c r="AQ21" s="4">
        <v>1</v>
      </c>
      <c r="AR21" s="4">
        <v>0</v>
      </c>
      <c r="AS21" s="4">
        <v>0</v>
      </c>
      <c r="AT21" s="4">
        <v>0</v>
      </c>
      <c r="AU21" s="4">
        <v>0</v>
      </c>
      <c r="AV21" s="4">
        <v>1</v>
      </c>
      <c r="AW21" s="4" t="s">
        <v>187</v>
      </c>
      <c r="AX21" s="4" t="s">
        <v>187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2</v>
      </c>
      <c r="BG21" s="4">
        <v>0</v>
      </c>
      <c r="BH21" s="4">
        <v>0</v>
      </c>
      <c r="BI21" s="4">
        <v>1</v>
      </c>
      <c r="BJ21" s="4">
        <v>1</v>
      </c>
      <c r="BK21" s="4">
        <v>0</v>
      </c>
      <c r="BL21" s="4" t="s">
        <v>188</v>
      </c>
      <c r="BM21" s="4">
        <v>1</v>
      </c>
      <c r="BN21" s="4">
        <v>0</v>
      </c>
      <c r="BO21" s="4">
        <v>0</v>
      </c>
      <c r="BP21" s="4">
        <v>0</v>
      </c>
      <c r="BQ21" s="4">
        <v>0</v>
      </c>
      <c r="BR21" s="4">
        <v>1</v>
      </c>
      <c r="BS21" s="4">
        <v>0</v>
      </c>
      <c r="BT21" s="4">
        <v>0</v>
      </c>
      <c r="BU21" s="4" t="s">
        <v>188</v>
      </c>
      <c r="BV21" s="4">
        <v>0</v>
      </c>
      <c r="BW21" s="4">
        <v>0</v>
      </c>
      <c r="BX21" s="4">
        <v>0</v>
      </c>
      <c r="BY21" s="4">
        <v>0</v>
      </c>
      <c r="BZ21" s="4">
        <v>1</v>
      </c>
      <c r="CA21" s="4">
        <v>1</v>
      </c>
      <c r="CB21" s="4" t="s">
        <v>188</v>
      </c>
      <c r="CC21" s="4">
        <v>2</v>
      </c>
      <c r="CD21" s="4">
        <v>0</v>
      </c>
      <c r="CE21" s="4">
        <v>1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1</v>
      </c>
      <c r="CO21" s="4">
        <v>1</v>
      </c>
      <c r="CP21" s="4">
        <v>6</v>
      </c>
      <c r="CQ21" s="4">
        <v>1</v>
      </c>
      <c r="CR21" s="4">
        <v>0</v>
      </c>
      <c r="CT21" s="4">
        <f t="shared" si="0"/>
        <v>3</v>
      </c>
      <c r="CU21" s="6">
        <f t="shared" si="1"/>
        <v>3.1914893617021274E-2</v>
      </c>
      <c r="CV21" s="4">
        <f t="shared" si="2"/>
        <v>8</v>
      </c>
      <c r="CW21" s="6">
        <f t="shared" si="3"/>
        <v>8.5106382978723402E-2</v>
      </c>
      <c r="CX21" s="4">
        <f t="shared" si="4"/>
        <v>0</v>
      </c>
      <c r="CY21" s="6">
        <f t="shared" si="5"/>
        <v>0</v>
      </c>
      <c r="CZ21" s="4">
        <f t="shared" si="6"/>
        <v>83</v>
      </c>
      <c r="DA21" s="15">
        <f t="shared" si="7"/>
        <v>0.88297872340425532</v>
      </c>
    </row>
    <row r="22" spans="1:105" x14ac:dyDescent="0.2">
      <c r="A22" s="13">
        <v>20</v>
      </c>
      <c r="B22" s="16" t="s">
        <v>127</v>
      </c>
      <c r="C22" s="4">
        <v>0</v>
      </c>
      <c r="D22" s="4">
        <v>0</v>
      </c>
      <c r="E22" s="4">
        <v>0</v>
      </c>
      <c r="F22" s="4">
        <v>2</v>
      </c>
      <c r="G22" s="4">
        <v>1</v>
      </c>
      <c r="H22" s="4">
        <v>0</v>
      </c>
      <c r="I22" s="4">
        <v>1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2</v>
      </c>
      <c r="U22" s="4">
        <v>0</v>
      </c>
      <c r="V22" s="4">
        <v>1</v>
      </c>
      <c r="W22" s="4">
        <v>0</v>
      </c>
      <c r="X22" s="4">
        <v>0</v>
      </c>
      <c r="Y22" s="4">
        <v>0</v>
      </c>
      <c r="Z22" s="4">
        <v>1</v>
      </c>
      <c r="AA22" s="4">
        <v>0</v>
      </c>
      <c r="AB22" s="4">
        <v>0</v>
      </c>
      <c r="AC22" s="4">
        <v>0</v>
      </c>
      <c r="AD22" s="4">
        <v>0</v>
      </c>
      <c r="AE22" s="4">
        <v>1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1</v>
      </c>
      <c r="AL22" s="4">
        <v>1</v>
      </c>
      <c r="AM22" s="4">
        <v>0</v>
      </c>
      <c r="AN22" s="4" t="s">
        <v>187</v>
      </c>
      <c r="AO22" s="4">
        <v>0</v>
      </c>
      <c r="AP22" s="4">
        <v>0</v>
      </c>
      <c r="AQ22" s="4">
        <v>1</v>
      </c>
      <c r="AR22" s="4">
        <v>0</v>
      </c>
      <c r="AS22" s="4">
        <v>0</v>
      </c>
      <c r="AT22" s="4">
        <v>0</v>
      </c>
      <c r="AU22" s="4">
        <v>0</v>
      </c>
      <c r="AV22" s="4">
        <v>1</v>
      </c>
      <c r="AW22" s="4" t="s">
        <v>187</v>
      </c>
      <c r="AX22" s="4" t="s">
        <v>187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 t="s">
        <v>187</v>
      </c>
      <c r="BL22" s="4" t="s">
        <v>188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1</v>
      </c>
      <c r="BS22" s="4">
        <v>0</v>
      </c>
      <c r="BT22" s="4">
        <v>0</v>
      </c>
      <c r="BU22" s="4" t="s">
        <v>188</v>
      </c>
      <c r="BV22" s="4">
        <v>1</v>
      </c>
      <c r="BW22" s="4">
        <v>0</v>
      </c>
      <c r="BX22" s="4">
        <v>0</v>
      </c>
      <c r="BY22" s="4">
        <v>0</v>
      </c>
      <c r="BZ22" s="4" t="s">
        <v>188</v>
      </c>
      <c r="CA22" s="4" t="s">
        <v>188</v>
      </c>
      <c r="CB22" s="4" t="s">
        <v>188</v>
      </c>
      <c r="CC22" s="4" t="s">
        <v>188</v>
      </c>
      <c r="CD22" s="4" t="s">
        <v>188</v>
      </c>
      <c r="CE22" s="4" t="s">
        <v>188</v>
      </c>
      <c r="CF22" s="4" t="s">
        <v>188</v>
      </c>
      <c r="CG22" s="4" t="s">
        <v>188</v>
      </c>
      <c r="CH22" s="4" t="s">
        <v>188</v>
      </c>
      <c r="CI22" s="4" t="s">
        <v>188</v>
      </c>
      <c r="CJ22" s="4" t="s">
        <v>188</v>
      </c>
      <c r="CK22" s="4">
        <v>0</v>
      </c>
      <c r="CL22" s="4">
        <v>0</v>
      </c>
      <c r="CM22" s="4" t="s">
        <v>188</v>
      </c>
      <c r="CN22" s="4" t="s">
        <v>189</v>
      </c>
      <c r="CO22" s="4">
        <v>2</v>
      </c>
      <c r="CP22" s="4">
        <v>6</v>
      </c>
      <c r="CQ22" s="4">
        <v>1</v>
      </c>
      <c r="CR22" s="4">
        <v>0</v>
      </c>
      <c r="CT22" s="4">
        <f t="shared" si="0"/>
        <v>14</v>
      </c>
      <c r="CU22" s="6">
        <f t="shared" si="1"/>
        <v>0.14893617021276595</v>
      </c>
      <c r="CV22" s="4">
        <f t="shared" si="2"/>
        <v>4</v>
      </c>
      <c r="CW22" s="6">
        <f t="shared" si="3"/>
        <v>4.2553191489361701E-2</v>
      </c>
      <c r="CX22" s="4">
        <f t="shared" si="4"/>
        <v>1</v>
      </c>
      <c r="CY22" s="6">
        <f t="shared" si="5"/>
        <v>1.0638297872340425E-2</v>
      </c>
      <c r="CZ22" s="4">
        <f t="shared" si="6"/>
        <v>75</v>
      </c>
      <c r="DA22" s="15">
        <f t="shared" si="7"/>
        <v>0.7978723404255319</v>
      </c>
    </row>
    <row r="23" spans="1:105" x14ac:dyDescent="0.2">
      <c r="A23" s="13">
        <v>21</v>
      </c>
      <c r="B23" s="16" t="s">
        <v>128</v>
      </c>
      <c r="C23" s="4">
        <v>0</v>
      </c>
      <c r="D23" s="4">
        <v>0</v>
      </c>
      <c r="E23" s="4">
        <v>0</v>
      </c>
      <c r="F23" s="4">
        <v>2</v>
      </c>
      <c r="G23" s="4">
        <v>0</v>
      </c>
      <c r="H23" s="4">
        <v>1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1</v>
      </c>
      <c r="O23" s="4">
        <v>0</v>
      </c>
      <c r="P23" s="4">
        <v>0</v>
      </c>
      <c r="Q23" s="4">
        <v>0</v>
      </c>
      <c r="R23" s="4">
        <v>0</v>
      </c>
      <c r="S23" s="4">
        <v>2</v>
      </c>
      <c r="T23" s="4">
        <v>2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1</v>
      </c>
      <c r="AF23" s="4">
        <v>1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 t="s">
        <v>187</v>
      </c>
      <c r="AO23" s="4">
        <v>0</v>
      </c>
      <c r="AP23" s="4">
        <v>0</v>
      </c>
      <c r="AQ23" s="4">
        <v>1</v>
      </c>
      <c r="AR23" s="4">
        <v>0</v>
      </c>
      <c r="AS23" s="4">
        <v>0</v>
      </c>
      <c r="AT23" s="4">
        <v>0</v>
      </c>
      <c r="AU23" s="4">
        <v>0</v>
      </c>
      <c r="AV23" s="4">
        <v>1</v>
      </c>
      <c r="AW23" s="4" t="s">
        <v>187</v>
      </c>
      <c r="AX23" s="4" t="s">
        <v>187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1</v>
      </c>
      <c r="BJ23" s="4">
        <v>0</v>
      </c>
      <c r="BK23" s="4" t="s">
        <v>187</v>
      </c>
      <c r="BL23" s="4" t="s">
        <v>188</v>
      </c>
      <c r="BM23" s="4">
        <v>0</v>
      </c>
      <c r="BN23" s="4">
        <v>0</v>
      </c>
      <c r="BO23" s="4">
        <v>0</v>
      </c>
      <c r="BP23" s="4">
        <v>0</v>
      </c>
      <c r="BQ23" s="4" t="s">
        <v>188</v>
      </c>
      <c r="BR23" s="4">
        <v>1</v>
      </c>
      <c r="BS23" s="4">
        <v>0</v>
      </c>
      <c r="BT23" s="4">
        <v>0</v>
      </c>
      <c r="BU23" s="4" t="s">
        <v>188</v>
      </c>
      <c r="BV23" s="4">
        <v>0</v>
      </c>
      <c r="BW23" s="4">
        <v>0</v>
      </c>
      <c r="BX23" s="4">
        <v>0</v>
      </c>
      <c r="BY23" s="4">
        <v>0</v>
      </c>
      <c r="BZ23" s="4">
        <v>1</v>
      </c>
      <c r="CA23" s="4">
        <v>1</v>
      </c>
      <c r="CB23" s="4" t="s">
        <v>188</v>
      </c>
      <c r="CC23" s="4">
        <v>2</v>
      </c>
      <c r="CD23" s="4">
        <v>0</v>
      </c>
      <c r="CE23" s="4">
        <v>0</v>
      </c>
      <c r="CF23" s="4" t="s">
        <v>188</v>
      </c>
      <c r="CG23" s="4">
        <v>0</v>
      </c>
      <c r="CH23" s="4">
        <v>0</v>
      </c>
      <c r="CI23" s="4">
        <v>0</v>
      </c>
      <c r="CJ23" s="4" t="s">
        <v>188</v>
      </c>
      <c r="CK23" s="4" t="s">
        <v>188</v>
      </c>
      <c r="CL23" s="4" t="s">
        <v>188</v>
      </c>
      <c r="CM23" s="4" t="s">
        <v>188</v>
      </c>
      <c r="CN23" s="4">
        <v>0</v>
      </c>
      <c r="CO23" s="4">
        <v>0</v>
      </c>
      <c r="CP23" s="4">
        <v>6</v>
      </c>
      <c r="CQ23" s="4">
        <v>1</v>
      </c>
      <c r="CR23" s="4">
        <v>0</v>
      </c>
      <c r="CT23" s="4">
        <f t="shared" si="0"/>
        <v>9</v>
      </c>
      <c r="CU23" s="6">
        <f t="shared" si="1"/>
        <v>9.5744680851063829E-2</v>
      </c>
      <c r="CV23" s="4">
        <f t="shared" si="2"/>
        <v>4</v>
      </c>
      <c r="CW23" s="6">
        <f t="shared" si="3"/>
        <v>4.2553191489361701E-2</v>
      </c>
      <c r="CX23" s="4">
        <f t="shared" si="4"/>
        <v>0</v>
      </c>
      <c r="CY23" s="6">
        <f t="shared" si="5"/>
        <v>0</v>
      </c>
      <c r="CZ23" s="4">
        <f t="shared" si="6"/>
        <v>81</v>
      </c>
      <c r="DA23" s="15">
        <f t="shared" si="7"/>
        <v>0.86170212765957444</v>
      </c>
    </row>
    <row r="24" spans="1:105" x14ac:dyDescent="0.2">
      <c r="A24" s="13">
        <v>22</v>
      </c>
      <c r="B24" s="16" t="s">
        <v>129</v>
      </c>
      <c r="C24" s="4">
        <v>2</v>
      </c>
      <c r="D24" s="4">
        <v>0</v>
      </c>
      <c r="E24" s="4">
        <v>2</v>
      </c>
      <c r="F24" s="4">
        <v>3</v>
      </c>
      <c r="G24" s="4" t="s">
        <v>187</v>
      </c>
      <c r="H24" s="4" t="s">
        <v>187</v>
      </c>
      <c r="I24" s="4" t="s">
        <v>187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2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1</v>
      </c>
      <c r="AG24" s="4">
        <v>0</v>
      </c>
      <c r="AH24" s="4">
        <v>0</v>
      </c>
      <c r="AI24" s="4">
        <v>0</v>
      </c>
      <c r="AJ24" s="4">
        <v>0</v>
      </c>
      <c r="AK24" s="4">
        <v>1</v>
      </c>
      <c r="AL24" s="4">
        <v>1</v>
      </c>
      <c r="AM24" s="4">
        <v>0</v>
      </c>
      <c r="AN24" s="4" t="s">
        <v>187</v>
      </c>
      <c r="AO24" s="4">
        <v>0</v>
      </c>
      <c r="AP24" s="4">
        <v>0</v>
      </c>
      <c r="AQ24" s="4">
        <v>1</v>
      </c>
      <c r="AR24" s="4">
        <v>2</v>
      </c>
      <c r="AS24" s="4">
        <v>0</v>
      </c>
      <c r="AT24" s="4">
        <v>1</v>
      </c>
      <c r="AU24" s="4">
        <v>0</v>
      </c>
      <c r="AV24" s="4">
        <v>2</v>
      </c>
      <c r="AW24" s="4">
        <v>1</v>
      </c>
      <c r="AX24" s="4">
        <v>1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0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 t="s">
        <v>187</v>
      </c>
      <c r="BL24" s="4" t="s">
        <v>188</v>
      </c>
      <c r="BM24" s="4">
        <v>1</v>
      </c>
      <c r="BN24" s="4">
        <v>0</v>
      </c>
      <c r="BO24" s="4">
        <v>0</v>
      </c>
      <c r="BP24" s="4">
        <v>0</v>
      </c>
      <c r="BQ24" s="4">
        <v>0</v>
      </c>
      <c r="BR24" s="4">
        <v>1</v>
      </c>
      <c r="BS24" s="4">
        <v>0</v>
      </c>
      <c r="BT24" s="4">
        <v>0</v>
      </c>
      <c r="BU24" s="4" t="s">
        <v>188</v>
      </c>
      <c r="BV24" s="4">
        <v>0</v>
      </c>
      <c r="BW24" s="4">
        <v>0</v>
      </c>
      <c r="BX24" s="4">
        <v>0</v>
      </c>
      <c r="BY24" s="4">
        <v>0</v>
      </c>
      <c r="BZ24" s="4" t="s">
        <v>188</v>
      </c>
      <c r="CA24" s="4" t="s">
        <v>188</v>
      </c>
      <c r="CB24" s="4" t="s">
        <v>188</v>
      </c>
      <c r="CC24" s="4" t="s">
        <v>188</v>
      </c>
      <c r="CD24" s="4" t="s">
        <v>188</v>
      </c>
      <c r="CE24" s="4" t="s">
        <v>188</v>
      </c>
      <c r="CF24" s="4" t="s">
        <v>188</v>
      </c>
      <c r="CG24" s="4" t="s">
        <v>188</v>
      </c>
      <c r="CH24" s="4" t="s">
        <v>188</v>
      </c>
      <c r="CI24" s="4" t="s">
        <v>188</v>
      </c>
      <c r="CJ24" s="4">
        <v>0</v>
      </c>
      <c r="CK24" s="4">
        <v>0</v>
      </c>
      <c r="CL24" s="4">
        <v>0</v>
      </c>
      <c r="CM24" s="4">
        <v>0</v>
      </c>
      <c r="CN24" s="4">
        <v>1</v>
      </c>
      <c r="CO24" s="4">
        <v>0</v>
      </c>
      <c r="CP24" s="4">
        <v>6</v>
      </c>
      <c r="CQ24" s="4">
        <v>1</v>
      </c>
      <c r="CR24" s="4">
        <v>0</v>
      </c>
      <c r="CT24" s="4">
        <f t="shared" si="0"/>
        <v>12</v>
      </c>
      <c r="CU24" s="6">
        <f t="shared" si="1"/>
        <v>0.1276595744680851</v>
      </c>
      <c r="CV24" s="4">
        <f t="shared" si="2"/>
        <v>5</v>
      </c>
      <c r="CW24" s="6">
        <f t="shared" si="3"/>
        <v>5.3191489361702128E-2</v>
      </c>
      <c r="CX24" s="4">
        <f t="shared" si="4"/>
        <v>0</v>
      </c>
      <c r="CY24" s="6">
        <f t="shared" si="5"/>
        <v>0</v>
      </c>
      <c r="CZ24" s="4">
        <f t="shared" si="6"/>
        <v>77</v>
      </c>
      <c r="DA24" s="15">
        <f t="shared" si="7"/>
        <v>0.81914893617021278</v>
      </c>
    </row>
    <row r="25" spans="1:105" x14ac:dyDescent="0.2">
      <c r="A25" s="13">
        <v>23</v>
      </c>
      <c r="B25" s="16" t="s">
        <v>130</v>
      </c>
      <c r="C25" s="4">
        <v>0</v>
      </c>
      <c r="D25" s="4">
        <v>0</v>
      </c>
      <c r="E25" s="4">
        <v>2</v>
      </c>
      <c r="F25" s="4">
        <v>3</v>
      </c>
      <c r="G25" s="4" t="s">
        <v>187</v>
      </c>
      <c r="H25" s="4" t="s">
        <v>187</v>
      </c>
      <c r="I25" s="4" t="s">
        <v>187</v>
      </c>
      <c r="J25" s="4">
        <v>0</v>
      </c>
      <c r="K25" s="4">
        <v>0</v>
      </c>
      <c r="L25" s="4">
        <v>0</v>
      </c>
      <c r="M25" s="4">
        <v>1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2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1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 t="s">
        <v>187</v>
      </c>
      <c r="AO25" s="4">
        <v>0</v>
      </c>
      <c r="AP25" s="4">
        <v>0</v>
      </c>
      <c r="AQ25" s="4">
        <v>1</v>
      </c>
      <c r="AR25" s="4">
        <v>2</v>
      </c>
      <c r="AS25" s="4">
        <v>0</v>
      </c>
      <c r="AT25" s="4">
        <v>1</v>
      </c>
      <c r="AU25" s="4">
        <v>0</v>
      </c>
      <c r="AV25" s="4">
        <v>2</v>
      </c>
      <c r="AW25" s="4">
        <v>1</v>
      </c>
      <c r="AX25" s="4">
        <v>1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 t="s">
        <v>187</v>
      </c>
      <c r="BL25" s="4" t="s">
        <v>188</v>
      </c>
      <c r="BM25" s="4" t="s">
        <v>188</v>
      </c>
      <c r="BN25" s="4">
        <v>0</v>
      </c>
      <c r="BO25" s="4">
        <v>0</v>
      </c>
      <c r="BP25" s="4">
        <v>0</v>
      </c>
      <c r="BQ25" s="4" t="s">
        <v>188</v>
      </c>
      <c r="BR25" s="4">
        <v>1</v>
      </c>
      <c r="BS25" s="4">
        <v>0</v>
      </c>
      <c r="BT25" s="4">
        <v>0</v>
      </c>
      <c r="BU25" s="4" t="s">
        <v>188</v>
      </c>
      <c r="BV25" s="4">
        <v>0</v>
      </c>
      <c r="BW25" s="4">
        <v>0</v>
      </c>
      <c r="BX25" s="4">
        <v>0</v>
      </c>
      <c r="BY25" s="4">
        <v>0</v>
      </c>
      <c r="BZ25" s="4" t="s">
        <v>188</v>
      </c>
      <c r="CA25" s="4" t="s">
        <v>188</v>
      </c>
      <c r="CB25" s="4" t="s">
        <v>188</v>
      </c>
      <c r="CC25" s="4" t="s">
        <v>188</v>
      </c>
      <c r="CD25" s="4" t="s">
        <v>188</v>
      </c>
      <c r="CE25" s="4" t="s">
        <v>188</v>
      </c>
      <c r="CF25" s="4" t="s">
        <v>188</v>
      </c>
      <c r="CG25" s="4" t="s">
        <v>188</v>
      </c>
      <c r="CH25" s="4" t="s">
        <v>188</v>
      </c>
      <c r="CI25" s="4" t="s">
        <v>188</v>
      </c>
      <c r="CJ25" s="4" t="s">
        <v>188</v>
      </c>
      <c r="CK25" s="4" t="s">
        <v>188</v>
      </c>
      <c r="CL25" s="4" t="s">
        <v>188</v>
      </c>
      <c r="CM25" s="4" t="s">
        <v>188</v>
      </c>
      <c r="CN25" s="4">
        <v>0</v>
      </c>
      <c r="CO25" s="4">
        <v>0</v>
      </c>
      <c r="CP25" s="4">
        <v>6</v>
      </c>
      <c r="CQ25" s="4">
        <v>1</v>
      </c>
      <c r="CR25" s="4">
        <v>0</v>
      </c>
      <c r="CT25" s="4">
        <f t="shared" si="0"/>
        <v>18</v>
      </c>
      <c r="CU25" s="6">
        <f t="shared" si="1"/>
        <v>0.19148936170212766</v>
      </c>
      <c r="CV25" s="4">
        <f t="shared" si="2"/>
        <v>5</v>
      </c>
      <c r="CW25" s="6">
        <f t="shared" si="3"/>
        <v>5.3191489361702128E-2</v>
      </c>
      <c r="CX25" s="4">
        <f t="shared" si="4"/>
        <v>0</v>
      </c>
      <c r="CY25" s="6">
        <f t="shared" si="5"/>
        <v>0</v>
      </c>
      <c r="CZ25" s="4">
        <f t="shared" si="6"/>
        <v>71</v>
      </c>
      <c r="DA25" s="15">
        <f t="shared" si="7"/>
        <v>0.75531914893617025</v>
      </c>
    </row>
    <row r="26" spans="1:105" x14ac:dyDescent="0.2">
      <c r="A26" s="13">
        <v>24</v>
      </c>
      <c r="B26" s="16" t="s">
        <v>131</v>
      </c>
      <c r="C26" s="4">
        <v>0</v>
      </c>
      <c r="D26" s="4">
        <v>0</v>
      </c>
      <c r="E26" s="4">
        <v>2</v>
      </c>
      <c r="F26" s="4">
        <v>3</v>
      </c>
      <c r="G26" s="4" t="s">
        <v>187</v>
      </c>
      <c r="H26" s="4" t="s">
        <v>187</v>
      </c>
      <c r="I26" s="4" t="s">
        <v>187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2</v>
      </c>
      <c r="U26" s="4">
        <v>0</v>
      </c>
      <c r="V26" s="4">
        <v>0</v>
      </c>
      <c r="W26" s="4">
        <v>0</v>
      </c>
      <c r="X26" s="4">
        <v>0</v>
      </c>
      <c r="Y26" s="4">
        <v>1</v>
      </c>
      <c r="Z26" s="4">
        <v>0</v>
      </c>
      <c r="AA26" s="4">
        <v>0</v>
      </c>
      <c r="AB26" s="4">
        <v>2</v>
      </c>
      <c r="AC26" s="4">
        <v>0</v>
      </c>
      <c r="AD26" s="4">
        <v>2</v>
      </c>
      <c r="AE26" s="4">
        <v>0</v>
      </c>
      <c r="AF26" s="4">
        <v>1</v>
      </c>
      <c r="AG26" s="4">
        <v>0</v>
      </c>
      <c r="AH26" s="4">
        <v>0</v>
      </c>
      <c r="AI26" s="4">
        <v>1</v>
      </c>
      <c r="AJ26" s="4">
        <v>0</v>
      </c>
      <c r="AK26" s="4">
        <v>0</v>
      </c>
      <c r="AL26" s="4">
        <v>1</v>
      </c>
      <c r="AM26" s="4">
        <v>0</v>
      </c>
      <c r="AN26" s="4" t="s">
        <v>187</v>
      </c>
      <c r="AO26" s="4">
        <v>0</v>
      </c>
      <c r="AP26" s="4">
        <v>0</v>
      </c>
      <c r="AQ26" s="4">
        <v>1</v>
      </c>
      <c r="AR26" s="4">
        <v>1</v>
      </c>
      <c r="AS26" s="4" t="s">
        <v>188</v>
      </c>
      <c r="AT26" s="4">
        <v>1</v>
      </c>
      <c r="AU26" s="4">
        <v>0</v>
      </c>
      <c r="AV26" s="4">
        <v>2</v>
      </c>
      <c r="AW26" s="4">
        <v>1</v>
      </c>
      <c r="AX26" s="4">
        <v>1</v>
      </c>
      <c r="AY26" s="4">
        <v>2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 t="s">
        <v>187</v>
      </c>
      <c r="BL26" s="4" t="s">
        <v>188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 t="s">
        <v>188</v>
      </c>
      <c r="BV26" s="4">
        <v>0</v>
      </c>
      <c r="BW26" s="4">
        <v>0</v>
      </c>
      <c r="BX26" s="4">
        <v>0</v>
      </c>
      <c r="BY26" s="4">
        <v>0</v>
      </c>
      <c r="BZ26" s="4" t="s">
        <v>188</v>
      </c>
      <c r="CA26" s="4" t="s">
        <v>188</v>
      </c>
      <c r="CB26" s="4" t="s">
        <v>188</v>
      </c>
      <c r="CC26" s="4" t="s">
        <v>188</v>
      </c>
      <c r="CD26" s="4" t="s">
        <v>188</v>
      </c>
      <c r="CE26" s="4" t="s">
        <v>188</v>
      </c>
      <c r="CF26" s="4" t="s">
        <v>188</v>
      </c>
      <c r="CG26" s="4" t="s">
        <v>188</v>
      </c>
      <c r="CH26" s="4" t="s">
        <v>188</v>
      </c>
      <c r="CI26" s="4" t="s">
        <v>188</v>
      </c>
      <c r="CJ26" s="4" t="s">
        <v>188</v>
      </c>
      <c r="CK26" s="4">
        <v>0</v>
      </c>
      <c r="CL26" s="4" t="s">
        <v>188</v>
      </c>
      <c r="CM26" s="4" t="s">
        <v>188</v>
      </c>
      <c r="CN26" s="4">
        <v>0</v>
      </c>
      <c r="CO26" s="4">
        <v>0</v>
      </c>
      <c r="CP26" s="4">
        <v>6</v>
      </c>
      <c r="CQ26" s="4">
        <v>1</v>
      </c>
      <c r="CR26" s="4">
        <v>0</v>
      </c>
      <c r="CT26" s="4">
        <f t="shared" si="0"/>
        <v>16</v>
      </c>
      <c r="CU26" s="6">
        <f t="shared" si="1"/>
        <v>0.1702127659574468</v>
      </c>
      <c r="CV26" s="4">
        <f t="shared" si="2"/>
        <v>5</v>
      </c>
      <c r="CW26" s="6">
        <f t="shared" si="3"/>
        <v>5.3191489361702128E-2</v>
      </c>
      <c r="CX26" s="4">
        <f t="shared" si="4"/>
        <v>0</v>
      </c>
      <c r="CY26" s="6">
        <f t="shared" si="5"/>
        <v>0</v>
      </c>
      <c r="CZ26" s="4">
        <f t="shared" si="6"/>
        <v>73</v>
      </c>
      <c r="DA26" s="15">
        <f t="shared" si="7"/>
        <v>0.77659574468085102</v>
      </c>
    </row>
    <row r="27" spans="1:105" x14ac:dyDescent="0.2">
      <c r="A27" s="13">
        <v>25</v>
      </c>
      <c r="B27" s="16" t="s">
        <v>132</v>
      </c>
      <c r="C27" s="4">
        <v>2</v>
      </c>
      <c r="D27" s="4">
        <v>0</v>
      </c>
      <c r="E27" s="4">
        <v>2</v>
      </c>
      <c r="F27" s="4">
        <v>3</v>
      </c>
      <c r="G27" s="4" t="s">
        <v>187</v>
      </c>
      <c r="H27" s="4" t="s">
        <v>187</v>
      </c>
      <c r="I27" s="4" t="s">
        <v>187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2</v>
      </c>
      <c r="S27" s="4">
        <v>0</v>
      </c>
      <c r="T27" s="4">
        <v>2</v>
      </c>
      <c r="U27" s="4">
        <v>4</v>
      </c>
      <c r="V27" s="4">
        <v>0</v>
      </c>
      <c r="W27" s="4">
        <v>0</v>
      </c>
      <c r="X27" s="4">
        <v>0</v>
      </c>
      <c r="Y27" s="4">
        <v>1</v>
      </c>
      <c r="Z27" s="4">
        <v>0</v>
      </c>
      <c r="AA27" s="4">
        <v>1</v>
      </c>
      <c r="AB27" s="4">
        <v>2</v>
      </c>
      <c r="AC27" s="4">
        <v>0</v>
      </c>
      <c r="AD27" s="4">
        <v>2</v>
      </c>
      <c r="AE27" s="4">
        <v>2</v>
      </c>
      <c r="AF27" s="4">
        <v>1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1</v>
      </c>
      <c r="AM27" s="4">
        <v>0</v>
      </c>
      <c r="AN27" s="4" t="s">
        <v>187</v>
      </c>
      <c r="AO27" s="4">
        <v>0</v>
      </c>
      <c r="AP27" s="4">
        <v>1</v>
      </c>
      <c r="AQ27" s="4">
        <v>1</v>
      </c>
      <c r="AR27" s="4">
        <v>1</v>
      </c>
      <c r="AS27" s="4" t="s">
        <v>188</v>
      </c>
      <c r="AT27" s="4">
        <v>1</v>
      </c>
      <c r="AU27" s="4">
        <v>0</v>
      </c>
      <c r="AV27" s="4">
        <v>2</v>
      </c>
      <c r="AW27" s="4">
        <v>1</v>
      </c>
      <c r="AX27" s="4">
        <v>1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 t="s">
        <v>188</v>
      </c>
      <c r="BJ27" s="4">
        <v>0</v>
      </c>
      <c r="BK27" s="4" t="s">
        <v>187</v>
      </c>
      <c r="BL27" s="4" t="s">
        <v>188</v>
      </c>
      <c r="BM27" s="4">
        <v>1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 t="s">
        <v>188</v>
      </c>
      <c r="BV27" s="4">
        <v>0</v>
      </c>
      <c r="BW27" s="4" t="s">
        <v>188</v>
      </c>
      <c r="BX27" s="4" t="s">
        <v>188</v>
      </c>
      <c r="BY27" s="4">
        <v>0</v>
      </c>
      <c r="BZ27" s="4">
        <v>0</v>
      </c>
      <c r="CA27" s="4">
        <v>0</v>
      </c>
      <c r="CB27" s="4">
        <v>1</v>
      </c>
      <c r="CC27" s="4">
        <v>0</v>
      </c>
      <c r="CD27" s="4">
        <v>1</v>
      </c>
      <c r="CE27" s="4">
        <v>0</v>
      </c>
      <c r="CF27" s="4">
        <v>1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  <c r="CL27" s="4">
        <v>0</v>
      </c>
      <c r="CM27" s="4" t="s">
        <v>188</v>
      </c>
      <c r="CN27" s="4">
        <v>2</v>
      </c>
      <c r="CO27" s="4">
        <v>0</v>
      </c>
      <c r="CP27" s="4">
        <v>6</v>
      </c>
      <c r="CQ27" s="4">
        <v>0</v>
      </c>
      <c r="CR27" s="4">
        <v>0</v>
      </c>
      <c r="CT27" s="4">
        <f t="shared" si="0"/>
        <v>7</v>
      </c>
      <c r="CU27" s="6">
        <f t="shared" si="1"/>
        <v>7.4468085106382975E-2</v>
      </c>
      <c r="CV27" s="4">
        <f t="shared" si="2"/>
        <v>5</v>
      </c>
      <c r="CW27" s="6">
        <f t="shared" si="3"/>
        <v>5.3191489361702128E-2</v>
      </c>
      <c r="CX27" s="4">
        <f t="shared" si="4"/>
        <v>0</v>
      </c>
      <c r="CY27" s="6">
        <f t="shared" si="5"/>
        <v>0</v>
      </c>
      <c r="CZ27" s="4">
        <f t="shared" si="6"/>
        <v>82</v>
      </c>
      <c r="DA27" s="15">
        <f t="shared" si="7"/>
        <v>0.87234042553191493</v>
      </c>
    </row>
    <row r="28" spans="1:105" x14ac:dyDescent="0.2">
      <c r="A28" s="13">
        <v>26</v>
      </c>
      <c r="B28" s="16" t="s">
        <v>133</v>
      </c>
      <c r="C28" s="4">
        <v>0</v>
      </c>
      <c r="D28" s="4">
        <v>0</v>
      </c>
      <c r="E28" s="4">
        <v>2</v>
      </c>
      <c r="F28" s="4">
        <v>3</v>
      </c>
      <c r="G28" s="4" t="s">
        <v>187</v>
      </c>
      <c r="H28" s="4" t="s">
        <v>187</v>
      </c>
      <c r="I28" s="4" t="s">
        <v>187</v>
      </c>
      <c r="J28" s="4">
        <v>0</v>
      </c>
      <c r="K28" s="4">
        <v>0</v>
      </c>
      <c r="L28" s="4">
        <v>1</v>
      </c>
      <c r="M28" s="4">
        <v>0</v>
      </c>
      <c r="N28" s="4">
        <v>1</v>
      </c>
      <c r="O28" s="4" t="s">
        <v>188</v>
      </c>
      <c r="P28" s="4">
        <v>0</v>
      </c>
      <c r="Q28" s="4">
        <v>2</v>
      </c>
      <c r="R28" s="4" t="s">
        <v>188</v>
      </c>
      <c r="S28" s="4">
        <v>0</v>
      </c>
      <c r="T28" s="4">
        <v>2</v>
      </c>
      <c r="U28" s="4">
        <v>0</v>
      </c>
      <c r="V28" s="4">
        <v>1</v>
      </c>
      <c r="W28" s="4">
        <v>0</v>
      </c>
      <c r="X28" s="4">
        <v>1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 t="s">
        <v>188</v>
      </c>
      <c r="AF28" s="4">
        <v>1</v>
      </c>
      <c r="AG28" s="4">
        <v>0</v>
      </c>
      <c r="AH28" s="4">
        <v>0</v>
      </c>
      <c r="AI28" s="4">
        <v>0</v>
      </c>
      <c r="AJ28" s="4">
        <v>1</v>
      </c>
      <c r="AK28" s="4">
        <v>0</v>
      </c>
      <c r="AL28" s="4">
        <v>0</v>
      </c>
      <c r="AM28" s="4">
        <v>1</v>
      </c>
      <c r="AN28" s="4">
        <v>3</v>
      </c>
      <c r="AO28" s="4">
        <v>0</v>
      </c>
      <c r="AP28" s="4">
        <v>0</v>
      </c>
      <c r="AQ28" s="4">
        <v>1</v>
      </c>
      <c r="AR28" s="4">
        <v>2</v>
      </c>
      <c r="AS28" s="4" t="s">
        <v>188</v>
      </c>
      <c r="AT28" s="4">
        <v>1</v>
      </c>
      <c r="AU28" s="4">
        <v>0</v>
      </c>
      <c r="AV28" s="4">
        <v>3</v>
      </c>
      <c r="AW28" s="4">
        <v>1</v>
      </c>
      <c r="AX28" s="4">
        <v>2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1</v>
      </c>
      <c r="BF28" s="4">
        <v>0</v>
      </c>
      <c r="BG28" s="4">
        <v>0</v>
      </c>
      <c r="BH28" s="4">
        <v>0</v>
      </c>
      <c r="BI28" s="4">
        <v>1</v>
      </c>
      <c r="BJ28" s="4">
        <v>0</v>
      </c>
      <c r="BK28" s="4" t="s">
        <v>187</v>
      </c>
      <c r="BL28" s="4" t="s">
        <v>188</v>
      </c>
      <c r="BM28" s="4">
        <v>0</v>
      </c>
      <c r="BN28" s="4">
        <v>0</v>
      </c>
      <c r="BO28" s="4">
        <v>1</v>
      </c>
      <c r="BP28" s="4" t="s">
        <v>187</v>
      </c>
      <c r="BQ28" s="4" t="s">
        <v>188</v>
      </c>
      <c r="BR28" s="4">
        <v>3</v>
      </c>
      <c r="BS28" s="4" t="s">
        <v>187</v>
      </c>
      <c r="BT28" s="4">
        <v>1</v>
      </c>
      <c r="BU28" s="4" t="s">
        <v>188</v>
      </c>
      <c r="BV28" s="4">
        <v>0</v>
      </c>
      <c r="BW28" s="4">
        <v>1</v>
      </c>
      <c r="BX28" s="4" t="s">
        <v>188</v>
      </c>
      <c r="BY28" s="4" t="s">
        <v>188</v>
      </c>
      <c r="BZ28" s="4" t="s">
        <v>188</v>
      </c>
      <c r="CA28" s="4" t="s">
        <v>188</v>
      </c>
      <c r="CB28" s="4" t="s">
        <v>188</v>
      </c>
      <c r="CC28" s="4" t="s">
        <v>188</v>
      </c>
      <c r="CD28" s="4" t="s">
        <v>188</v>
      </c>
      <c r="CE28" s="4" t="s">
        <v>188</v>
      </c>
      <c r="CF28" s="4" t="s">
        <v>188</v>
      </c>
      <c r="CG28" s="4" t="s">
        <v>188</v>
      </c>
      <c r="CH28" s="4" t="s">
        <v>188</v>
      </c>
      <c r="CI28" s="4" t="s">
        <v>188</v>
      </c>
      <c r="CJ28" s="4" t="s">
        <v>188</v>
      </c>
      <c r="CK28" s="4" t="s">
        <v>188</v>
      </c>
      <c r="CL28" s="4" t="s">
        <v>188</v>
      </c>
      <c r="CM28" s="4" t="s">
        <v>188</v>
      </c>
      <c r="CN28" s="4">
        <v>1</v>
      </c>
      <c r="CO28" s="4" t="s">
        <v>188</v>
      </c>
      <c r="CP28" s="4">
        <v>6</v>
      </c>
      <c r="CQ28" s="4">
        <v>1</v>
      </c>
      <c r="CR28" s="4">
        <v>0</v>
      </c>
      <c r="CT28" s="4">
        <f t="shared" si="0"/>
        <v>24</v>
      </c>
      <c r="CU28" s="6">
        <f t="shared" si="1"/>
        <v>0.25531914893617019</v>
      </c>
      <c r="CV28" s="4">
        <f t="shared" si="2"/>
        <v>6</v>
      </c>
      <c r="CW28" s="6">
        <f t="shared" si="3"/>
        <v>6.3829787234042548E-2</v>
      </c>
      <c r="CX28" s="4">
        <f t="shared" si="4"/>
        <v>0</v>
      </c>
      <c r="CY28" s="6">
        <f t="shared" si="5"/>
        <v>0</v>
      </c>
      <c r="CZ28" s="4">
        <f t="shared" si="6"/>
        <v>64</v>
      </c>
      <c r="DA28" s="15">
        <f t="shared" si="7"/>
        <v>0.68085106382978722</v>
      </c>
    </row>
    <row r="29" spans="1:105" x14ac:dyDescent="0.2">
      <c r="A29" s="13">
        <v>27</v>
      </c>
      <c r="B29" s="16" t="s">
        <v>134</v>
      </c>
      <c r="C29" s="4">
        <v>0</v>
      </c>
      <c r="D29" s="4">
        <v>1</v>
      </c>
      <c r="E29" s="4">
        <v>2</v>
      </c>
      <c r="F29" s="4">
        <v>3</v>
      </c>
      <c r="G29" s="4" t="s">
        <v>187</v>
      </c>
      <c r="H29" s="4" t="s">
        <v>187</v>
      </c>
      <c r="I29" s="4" t="s">
        <v>187</v>
      </c>
      <c r="J29" s="4">
        <v>0</v>
      </c>
      <c r="K29" s="4">
        <v>2</v>
      </c>
      <c r="L29" s="4">
        <v>1</v>
      </c>
      <c r="M29" s="4">
        <v>0</v>
      </c>
      <c r="N29" s="4">
        <v>1</v>
      </c>
      <c r="O29" s="4">
        <v>0</v>
      </c>
      <c r="P29" s="4" t="s">
        <v>188</v>
      </c>
      <c r="Q29" s="4" t="s">
        <v>188</v>
      </c>
      <c r="R29" s="4" t="s">
        <v>188</v>
      </c>
      <c r="S29" s="4" t="s">
        <v>188</v>
      </c>
      <c r="T29" s="4" t="s">
        <v>188</v>
      </c>
      <c r="U29" s="4" t="s">
        <v>188</v>
      </c>
      <c r="V29" s="4" t="s">
        <v>188</v>
      </c>
      <c r="W29" s="4">
        <v>0</v>
      </c>
      <c r="X29" s="4" t="s">
        <v>188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 t="s">
        <v>188</v>
      </c>
      <c r="AF29" s="4">
        <v>1</v>
      </c>
      <c r="AG29" s="4" t="s">
        <v>188</v>
      </c>
      <c r="AH29" s="4" t="s">
        <v>188</v>
      </c>
      <c r="AI29" s="4">
        <v>1</v>
      </c>
      <c r="AJ29" s="4" t="s">
        <v>188</v>
      </c>
      <c r="AK29" s="4" t="s">
        <v>188</v>
      </c>
      <c r="AL29" s="4" t="s">
        <v>188</v>
      </c>
      <c r="AM29" s="4">
        <v>1</v>
      </c>
      <c r="AN29" s="4">
        <v>0</v>
      </c>
      <c r="AO29" s="4">
        <v>0</v>
      </c>
      <c r="AP29" s="4">
        <v>0</v>
      </c>
      <c r="AQ29" s="4">
        <v>1</v>
      </c>
      <c r="AR29" s="4">
        <v>0</v>
      </c>
      <c r="AS29" s="4" t="s">
        <v>188</v>
      </c>
      <c r="AT29" s="4">
        <v>1</v>
      </c>
      <c r="AU29" s="4">
        <v>0</v>
      </c>
      <c r="AV29" s="4">
        <v>3</v>
      </c>
      <c r="AW29" s="4">
        <v>1</v>
      </c>
      <c r="AX29" s="4">
        <v>1</v>
      </c>
      <c r="AY29" s="4">
        <v>2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1</v>
      </c>
      <c r="BG29" s="4">
        <v>0</v>
      </c>
      <c r="BH29" s="4">
        <v>0</v>
      </c>
      <c r="BI29" s="4">
        <v>1</v>
      </c>
      <c r="BJ29" s="4">
        <v>0</v>
      </c>
      <c r="BK29" s="4" t="s">
        <v>187</v>
      </c>
      <c r="BL29" s="4" t="s">
        <v>188</v>
      </c>
      <c r="BM29" s="4">
        <v>0</v>
      </c>
      <c r="BN29" s="4" t="s">
        <v>188</v>
      </c>
      <c r="BO29" s="4">
        <v>1</v>
      </c>
      <c r="BP29" s="4" t="s">
        <v>187</v>
      </c>
      <c r="BQ29" s="4">
        <v>0</v>
      </c>
      <c r="BR29" s="4">
        <v>3</v>
      </c>
      <c r="BS29" s="4" t="s">
        <v>187</v>
      </c>
      <c r="BT29" s="4">
        <v>1</v>
      </c>
      <c r="BU29" s="4" t="s">
        <v>188</v>
      </c>
      <c r="BV29" s="4">
        <v>0</v>
      </c>
      <c r="BW29" s="4">
        <v>1</v>
      </c>
      <c r="BX29" s="4" t="s">
        <v>188</v>
      </c>
      <c r="BY29" s="4" t="s">
        <v>188</v>
      </c>
      <c r="BZ29" s="4" t="s">
        <v>188</v>
      </c>
      <c r="CA29" s="4" t="s">
        <v>188</v>
      </c>
      <c r="CB29" s="4" t="s">
        <v>188</v>
      </c>
      <c r="CC29" s="4" t="s">
        <v>188</v>
      </c>
      <c r="CD29" s="4" t="s">
        <v>188</v>
      </c>
      <c r="CE29" s="4" t="s">
        <v>188</v>
      </c>
      <c r="CF29" s="4" t="s">
        <v>188</v>
      </c>
      <c r="CG29" s="4" t="s">
        <v>188</v>
      </c>
      <c r="CH29" s="4" t="s">
        <v>188</v>
      </c>
      <c r="CI29" s="4" t="s">
        <v>188</v>
      </c>
      <c r="CJ29" s="4" t="s">
        <v>188</v>
      </c>
      <c r="CK29" s="4">
        <v>1</v>
      </c>
      <c r="CL29" s="4">
        <v>0</v>
      </c>
      <c r="CM29" s="4" t="s">
        <v>188</v>
      </c>
      <c r="CN29" s="4">
        <v>0</v>
      </c>
      <c r="CO29" s="4" t="s">
        <v>188</v>
      </c>
      <c r="CP29" s="4">
        <v>6</v>
      </c>
      <c r="CQ29" s="4">
        <v>1</v>
      </c>
      <c r="CR29" s="4">
        <v>0</v>
      </c>
      <c r="CT29" s="4">
        <f t="shared" si="0"/>
        <v>33</v>
      </c>
      <c r="CU29" s="6">
        <f t="shared" si="1"/>
        <v>0.35106382978723405</v>
      </c>
      <c r="CV29" s="4">
        <f t="shared" si="2"/>
        <v>6</v>
      </c>
      <c r="CW29" s="6">
        <f t="shared" si="3"/>
        <v>6.3829787234042548E-2</v>
      </c>
      <c r="CX29" s="4">
        <f t="shared" si="4"/>
        <v>0</v>
      </c>
      <c r="CY29" s="6">
        <f t="shared" si="5"/>
        <v>0</v>
      </c>
      <c r="CZ29" s="4">
        <f t="shared" si="6"/>
        <v>55</v>
      </c>
      <c r="DA29" s="15">
        <f t="shared" si="7"/>
        <v>0.58510638297872342</v>
      </c>
    </row>
    <row r="30" spans="1:105" x14ac:dyDescent="0.2">
      <c r="A30" s="13">
        <v>28</v>
      </c>
      <c r="B30" s="16" t="s">
        <v>135</v>
      </c>
      <c r="C30" s="4">
        <v>0</v>
      </c>
      <c r="D30" s="4">
        <v>0</v>
      </c>
      <c r="E30" s="4">
        <v>2</v>
      </c>
      <c r="F30" s="4">
        <v>3</v>
      </c>
      <c r="G30" s="4" t="s">
        <v>187</v>
      </c>
      <c r="H30" s="4" t="s">
        <v>187</v>
      </c>
      <c r="I30" s="4" t="s">
        <v>187</v>
      </c>
      <c r="J30" s="4">
        <v>0</v>
      </c>
      <c r="K30" s="4">
        <v>0</v>
      </c>
      <c r="L30" s="4">
        <v>0</v>
      </c>
      <c r="M30" s="4">
        <v>0</v>
      </c>
      <c r="N30" s="4">
        <v>1</v>
      </c>
      <c r="O30" s="4">
        <v>0</v>
      </c>
      <c r="P30" s="4">
        <v>1</v>
      </c>
      <c r="Q30" s="4">
        <v>0</v>
      </c>
      <c r="R30" s="4">
        <v>0</v>
      </c>
      <c r="S30" s="4">
        <v>1</v>
      </c>
      <c r="T30" s="4">
        <v>2</v>
      </c>
      <c r="U30" s="4">
        <v>0</v>
      </c>
      <c r="V30" s="4">
        <v>1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1</v>
      </c>
      <c r="AG30" s="4">
        <v>2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1</v>
      </c>
      <c r="AN30" s="4">
        <v>1</v>
      </c>
      <c r="AO30" s="4">
        <v>0</v>
      </c>
      <c r="AP30" s="4">
        <v>0</v>
      </c>
      <c r="AQ30" s="4">
        <v>1</v>
      </c>
      <c r="AR30" s="4">
        <v>2</v>
      </c>
      <c r="AS30" s="4">
        <v>0</v>
      </c>
      <c r="AT30" s="4">
        <v>1</v>
      </c>
      <c r="AU30" s="4">
        <v>0</v>
      </c>
      <c r="AV30" s="4">
        <v>2</v>
      </c>
      <c r="AW30" s="4">
        <v>1</v>
      </c>
      <c r="AX30" s="4">
        <v>1</v>
      </c>
      <c r="AY30" s="4">
        <v>2</v>
      </c>
      <c r="AZ30" s="4">
        <v>0</v>
      </c>
      <c r="BA30" s="4">
        <v>0</v>
      </c>
      <c r="BB30" s="4">
        <v>0</v>
      </c>
      <c r="BC30" s="4">
        <v>1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1</v>
      </c>
      <c r="BJ30" s="4">
        <v>0</v>
      </c>
      <c r="BK30" s="4" t="s">
        <v>187</v>
      </c>
      <c r="BL30" s="4">
        <v>0</v>
      </c>
      <c r="BM30" s="4">
        <v>0</v>
      </c>
      <c r="BN30" s="4">
        <v>0</v>
      </c>
      <c r="BO30" s="4">
        <v>1</v>
      </c>
      <c r="BP30" s="4" t="s">
        <v>187</v>
      </c>
      <c r="BQ30" s="4">
        <v>0</v>
      </c>
      <c r="BR30" s="4">
        <v>3</v>
      </c>
      <c r="BS30" s="4" t="s">
        <v>187</v>
      </c>
      <c r="BT30" s="4">
        <v>0</v>
      </c>
      <c r="BU30" s="4">
        <v>1</v>
      </c>
      <c r="BV30" s="4">
        <v>0</v>
      </c>
      <c r="BW30" s="4" t="s">
        <v>188</v>
      </c>
      <c r="BX30" s="4" t="s">
        <v>188</v>
      </c>
      <c r="BY30" s="4" t="s">
        <v>188</v>
      </c>
      <c r="BZ30" s="4">
        <v>0</v>
      </c>
      <c r="CA30" s="4">
        <v>1</v>
      </c>
      <c r="CB30" s="4" t="s">
        <v>187</v>
      </c>
      <c r="CC30" s="4" t="s">
        <v>187</v>
      </c>
      <c r="CD30" s="4" t="s">
        <v>187</v>
      </c>
      <c r="CE30" s="4" t="s">
        <v>187</v>
      </c>
      <c r="CF30" s="4" t="s">
        <v>187</v>
      </c>
      <c r="CG30" s="4" t="s">
        <v>188</v>
      </c>
      <c r="CH30" s="4" t="s">
        <v>188</v>
      </c>
      <c r="CI30" s="4" t="s">
        <v>188</v>
      </c>
      <c r="CJ30" s="4" t="s">
        <v>188</v>
      </c>
      <c r="CK30" s="4" t="s">
        <v>188</v>
      </c>
      <c r="CL30" s="4" t="s">
        <v>188</v>
      </c>
      <c r="CM30" s="4" t="s">
        <v>188</v>
      </c>
      <c r="CN30" s="4">
        <v>2</v>
      </c>
      <c r="CO30" s="4" t="s">
        <v>188</v>
      </c>
      <c r="CP30" s="4">
        <v>3</v>
      </c>
      <c r="CQ30" s="4">
        <v>3</v>
      </c>
      <c r="CR30" s="4">
        <v>0</v>
      </c>
      <c r="CT30" s="4">
        <f t="shared" si="0"/>
        <v>11</v>
      </c>
      <c r="CU30" s="6">
        <f t="shared" si="1"/>
        <v>0.11702127659574468</v>
      </c>
      <c r="CV30" s="4">
        <f t="shared" si="2"/>
        <v>11</v>
      </c>
      <c r="CW30" s="6">
        <f t="shared" si="3"/>
        <v>0.11702127659574468</v>
      </c>
      <c r="CX30" s="4">
        <f t="shared" si="4"/>
        <v>0</v>
      </c>
      <c r="CY30" s="6">
        <f t="shared" si="5"/>
        <v>0</v>
      </c>
      <c r="CZ30" s="4">
        <f t="shared" si="6"/>
        <v>72</v>
      </c>
      <c r="DA30" s="15">
        <f t="shared" si="7"/>
        <v>0.76595744680851063</v>
      </c>
    </row>
    <row r="31" spans="1:105" x14ac:dyDescent="0.2">
      <c r="A31" s="13">
        <v>29</v>
      </c>
      <c r="B31" s="16" t="s">
        <v>136</v>
      </c>
      <c r="C31" s="4">
        <v>0</v>
      </c>
      <c r="D31" s="4">
        <v>1</v>
      </c>
      <c r="E31" s="4">
        <v>2</v>
      </c>
      <c r="F31" s="4">
        <v>3</v>
      </c>
      <c r="G31" s="4" t="s">
        <v>187</v>
      </c>
      <c r="H31" s="4" t="s">
        <v>187</v>
      </c>
      <c r="I31" s="4" t="s">
        <v>187</v>
      </c>
      <c r="J31" s="4">
        <v>0</v>
      </c>
      <c r="K31" s="4">
        <v>0</v>
      </c>
      <c r="L31" s="4">
        <v>1</v>
      </c>
      <c r="M31" s="4">
        <v>0</v>
      </c>
      <c r="N31" s="4">
        <v>1</v>
      </c>
      <c r="O31" s="4">
        <v>1</v>
      </c>
      <c r="P31" s="4">
        <v>2</v>
      </c>
      <c r="Q31" s="4">
        <v>0</v>
      </c>
      <c r="R31" s="4">
        <v>0</v>
      </c>
      <c r="S31" s="4" t="s">
        <v>188</v>
      </c>
      <c r="T31" s="4">
        <v>2</v>
      </c>
      <c r="U31" s="4" t="s">
        <v>188</v>
      </c>
      <c r="V31" s="4" t="s">
        <v>188</v>
      </c>
      <c r="W31" s="4">
        <v>0</v>
      </c>
      <c r="X31" s="4" t="s">
        <v>188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 t="s">
        <v>188</v>
      </c>
      <c r="AF31" s="4" t="s">
        <v>188</v>
      </c>
      <c r="AG31" s="4" t="s">
        <v>188</v>
      </c>
      <c r="AH31" s="4" t="s">
        <v>188</v>
      </c>
      <c r="AI31" s="4" t="s">
        <v>188</v>
      </c>
      <c r="AJ31" s="4" t="s">
        <v>188</v>
      </c>
      <c r="AK31" s="4" t="s">
        <v>188</v>
      </c>
      <c r="AL31" s="4" t="s">
        <v>188</v>
      </c>
      <c r="AM31" s="4" t="s">
        <v>188</v>
      </c>
      <c r="AN31" s="4" t="s">
        <v>188</v>
      </c>
      <c r="AO31" s="4">
        <v>0</v>
      </c>
      <c r="AP31" s="4">
        <v>0</v>
      </c>
      <c r="AQ31" s="4">
        <v>1</v>
      </c>
      <c r="AR31" s="4">
        <v>1</v>
      </c>
      <c r="AS31" s="4" t="s">
        <v>188</v>
      </c>
      <c r="AT31" s="4">
        <v>1</v>
      </c>
      <c r="AU31" s="4">
        <v>0</v>
      </c>
      <c r="AV31" s="4">
        <v>1</v>
      </c>
      <c r="AW31" s="4">
        <v>1</v>
      </c>
      <c r="AX31" s="4">
        <v>1</v>
      </c>
      <c r="AY31" s="4">
        <v>2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 t="s">
        <v>187</v>
      </c>
      <c r="BL31" s="4">
        <v>0</v>
      </c>
      <c r="BM31" s="4">
        <v>0</v>
      </c>
      <c r="BN31" s="4">
        <v>0</v>
      </c>
      <c r="BO31" s="4">
        <v>1</v>
      </c>
      <c r="BP31" s="4" t="s">
        <v>187</v>
      </c>
      <c r="BQ31" s="4" t="s">
        <v>188</v>
      </c>
      <c r="BR31" s="4">
        <v>3</v>
      </c>
      <c r="BS31" s="4" t="s">
        <v>187</v>
      </c>
      <c r="BT31" s="4">
        <v>1</v>
      </c>
      <c r="BU31" s="4">
        <v>1</v>
      </c>
      <c r="BV31" s="4">
        <v>0</v>
      </c>
      <c r="BW31" s="4">
        <v>1</v>
      </c>
      <c r="BX31" s="4">
        <v>1</v>
      </c>
      <c r="BY31" s="4">
        <v>0</v>
      </c>
      <c r="BZ31" s="4">
        <v>0</v>
      </c>
      <c r="CA31" s="4">
        <v>1</v>
      </c>
      <c r="CB31" s="4" t="s">
        <v>187</v>
      </c>
      <c r="CC31" s="4" t="s">
        <v>187</v>
      </c>
      <c r="CD31" s="4" t="s">
        <v>187</v>
      </c>
      <c r="CE31" s="4" t="s">
        <v>187</v>
      </c>
      <c r="CF31" s="4" t="s">
        <v>187</v>
      </c>
      <c r="CG31" s="4" t="s">
        <v>188</v>
      </c>
      <c r="CH31" s="4" t="s">
        <v>188</v>
      </c>
      <c r="CI31" s="4" t="s">
        <v>188</v>
      </c>
      <c r="CJ31" s="4">
        <v>1</v>
      </c>
      <c r="CK31" s="4">
        <v>1</v>
      </c>
      <c r="CL31" s="4">
        <v>1</v>
      </c>
      <c r="CM31" s="4" t="s">
        <v>188</v>
      </c>
      <c r="CN31" s="4">
        <v>0</v>
      </c>
      <c r="CO31" s="4" t="s">
        <v>188</v>
      </c>
      <c r="CP31" s="4" t="s">
        <v>188</v>
      </c>
      <c r="CQ31" s="4">
        <v>4</v>
      </c>
      <c r="CR31" s="4">
        <v>0</v>
      </c>
      <c r="CT31" s="4">
        <f t="shared" si="0"/>
        <v>22</v>
      </c>
      <c r="CU31" s="6">
        <f t="shared" si="1"/>
        <v>0.23404255319148937</v>
      </c>
      <c r="CV31" s="4">
        <f t="shared" si="2"/>
        <v>11</v>
      </c>
      <c r="CW31" s="6">
        <f t="shared" si="3"/>
        <v>0.11702127659574468</v>
      </c>
      <c r="CX31" s="4">
        <f t="shared" si="4"/>
        <v>0</v>
      </c>
      <c r="CY31" s="6">
        <f t="shared" si="5"/>
        <v>0</v>
      </c>
      <c r="CZ31" s="4">
        <f t="shared" si="6"/>
        <v>61</v>
      </c>
      <c r="DA31" s="15">
        <f t="shared" si="7"/>
        <v>0.64893617021276595</v>
      </c>
    </row>
    <row r="32" spans="1:105" x14ac:dyDescent="0.2">
      <c r="A32" s="13">
        <v>30</v>
      </c>
      <c r="B32" s="16" t="s">
        <v>137</v>
      </c>
      <c r="C32" s="4">
        <v>0</v>
      </c>
      <c r="D32" s="4">
        <v>0</v>
      </c>
      <c r="E32" s="4">
        <v>2</v>
      </c>
      <c r="F32" s="4">
        <v>3</v>
      </c>
      <c r="G32" s="4" t="s">
        <v>187</v>
      </c>
      <c r="H32" s="4" t="s">
        <v>187</v>
      </c>
      <c r="I32" s="4" t="s">
        <v>187</v>
      </c>
      <c r="J32" s="4">
        <v>0</v>
      </c>
      <c r="K32" s="4" t="s">
        <v>188</v>
      </c>
      <c r="L32" s="4">
        <v>1</v>
      </c>
      <c r="M32" s="4">
        <v>0</v>
      </c>
      <c r="N32" s="4">
        <v>1</v>
      </c>
      <c r="O32" s="4">
        <v>0</v>
      </c>
      <c r="P32" s="4">
        <v>2</v>
      </c>
      <c r="Q32" s="4" t="s">
        <v>188</v>
      </c>
      <c r="R32" s="4" t="s">
        <v>188</v>
      </c>
      <c r="S32" s="4" t="s">
        <v>188</v>
      </c>
      <c r="T32" s="4" t="s">
        <v>188</v>
      </c>
      <c r="U32" s="4" t="s">
        <v>188</v>
      </c>
      <c r="V32" s="4" t="s">
        <v>188</v>
      </c>
      <c r="W32" s="4">
        <v>0</v>
      </c>
      <c r="X32" s="4" t="s">
        <v>188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 t="s">
        <v>188</v>
      </c>
      <c r="AF32" s="4">
        <v>1</v>
      </c>
      <c r="AG32" s="4" t="s">
        <v>188</v>
      </c>
      <c r="AH32" s="4" t="s">
        <v>188</v>
      </c>
      <c r="AI32" s="4" t="s">
        <v>188</v>
      </c>
      <c r="AJ32" s="4" t="s">
        <v>188</v>
      </c>
      <c r="AK32" s="4">
        <v>1</v>
      </c>
      <c r="AL32" s="4" t="s">
        <v>188</v>
      </c>
      <c r="AM32" s="4" t="s">
        <v>188</v>
      </c>
      <c r="AN32" s="4" t="s">
        <v>188</v>
      </c>
      <c r="AO32" s="4">
        <v>0</v>
      </c>
      <c r="AP32" s="4" t="s">
        <v>188</v>
      </c>
      <c r="AQ32" s="4">
        <v>1</v>
      </c>
      <c r="AR32" s="4">
        <v>2</v>
      </c>
      <c r="AS32" s="4" t="s">
        <v>188</v>
      </c>
      <c r="AT32" s="4">
        <v>1</v>
      </c>
      <c r="AU32" s="4">
        <v>0</v>
      </c>
      <c r="AV32" s="4">
        <v>1</v>
      </c>
      <c r="AW32" s="4">
        <v>1</v>
      </c>
      <c r="AX32" s="4">
        <v>1</v>
      </c>
      <c r="AY32" s="4">
        <v>2</v>
      </c>
      <c r="AZ32" s="4">
        <v>0</v>
      </c>
      <c r="BA32" s="4">
        <v>0</v>
      </c>
      <c r="BB32" s="4">
        <v>1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1</v>
      </c>
      <c r="BJ32" s="4">
        <v>0</v>
      </c>
      <c r="BK32" s="4" t="s">
        <v>187</v>
      </c>
      <c r="BL32" s="4" t="s">
        <v>188</v>
      </c>
      <c r="BM32" s="4">
        <v>0</v>
      </c>
      <c r="BN32" s="4">
        <v>0</v>
      </c>
      <c r="BO32" s="4">
        <v>1</v>
      </c>
      <c r="BP32" s="4" t="s">
        <v>187</v>
      </c>
      <c r="BQ32" s="4" t="s">
        <v>188</v>
      </c>
      <c r="BR32" s="4">
        <v>3</v>
      </c>
      <c r="BS32" s="4" t="s">
        <v>187</v>
      </c>
      <c r="BT32" s="4" t="s">
        <v>188</v>
      </c>
      <c r="BU32" s="4" t="s">
        <v>188</v>
      </c>
      <c r="BV32" s="4">
        <v>0</v>
      </c>
      <c r="BW32" s="4" t="s">
        <v>188</v>
      </c>
      <c r="BX32" s="4" t="s">
        <v>188</v>
      </c>
      <c r="BY32" s="4" t="s">
        <v>188</v>
      </c>
      <c r="BZ32" s="4">
        <v>0</v>
      </c>
      <c r="CA32" s="4">
        <v>1</v>
      </c>
      <c r="CB32" s="4" t="s">
        <v>187</v>
      </c>
      <c r="CC32" s="4" t="s">
        <v>187</v>
      </c>
      <c r="CD32" s="4" t="s">
        <v>187</v>
      </c>
      <c r="CE32" s="4" t="s">
        <v>187</v>
      </c>
      <c r="CF32" s="4" t="s">
        <v>187</v>
      </c>
      <c r="CG32" s="4" t="s">
        <v>188</v>
      </c>
      <c r="CH32" s="4" t="s">
        <v>188</v>
      </c>
      <c r="CI32" s="4" t="s">
        <v>188</v>
      </c>
      <c r="CJ32" s="4" t="s">
        <v>188</v>
      </c>
      <c r="CK32" s="4" t="s">
        <v>188</v>
      </c>
      <c r="CL32" s="4" t="s">
        <v>188</v>
      </c>
      <c r="CM32" s="4" t="s">
        <v>188</v>
      </c>
      <c r="CN32" s="4">
        <v>1</v>
      </c>
      <c r="CO32" s="4" t="s">
        <v>188</v>
      </c>
      <c r="CP32" s="4" t="s">
        <v>188</v>
      </c>
      <c r="CQ32" s="4">
        <v>1</v>
      </c>
      <c r="CR32" s="4">
        <v>1</v>
      </c>
      <c r="CT32" s="4">
        <f t="shared" si="0"/>
        <v>34</v>
      </c>
      <c r="CU32" s="6">
        <f t="shared" si="1"/>
        <v>0.36170212765957449</v>
      </c>
      <c r="CV32" s="4">
        <f t="shared" si="2"/>
        <v>11</v>
      </c>
      <c r="CW32" s="6">
        <f t="shared" si="3"/>
        <v>0.11702127659574468</v>
      </c>
      <c r="CX32" s="4">
        <f t="shared" si="4"/>
        <v>0</v>
      </c>
      <c r="CY32" s="6">
        <f t="shared" si="5"/>
        <v>0</v>
      </c>
      <c r="CZ32" s="4">
        <f t="shared" si="6"/>
        <v>49</v>
      </c>
      <c r="DA32" s="15">
        <f t="shared" si="7"/>
        <v>0.52127659574468088</v>
      </c>
    </row>
    <row r="33" spans="1:105" x14ac:dyDescent="0.2">
      <c r="A33" s="13">
        <v>31</v>
      </c>
      <c r="B33" s="16" t="s">
        <v>138</v>
      </c>
      <c r="C33" s="4">
        <v>0</v>
      </c>
      <c r="D33" s="4">
        <v>0</v>
      </c>
      <c r="E33" s="4">
        <v>2</v>
      </c>
      <c r="F33" s="4">
        <v>3</v>
      </c>
      <c r="G33" s="4" t="s">
        <v>187</v>
      </c>
      <c r="H33" s="4" t="s">
        <v>187</v>
      </c>
      <c r="I33" s="4" t="s">
        <v>187</v>
      </c>
      <c r="J33" s="4">
        <v>0</v>
      </c>
      <c r="K33" s="4">
        <v>2</v>
      </c>
      <c r="L33" s="4">
        <v>1</v>
      </c>
      <c r="M33" s="4">
        <v>0</v>
      </c>
      <c r="N33" s="4">
        <v>1</v>
      </c>
      <c r="O33" s="4">
        <v>0</v>
      </c>
      <c r="P33" s="4">
        <v>2</v>
      </c>
      <c r="Q33" s="4">
        <v>0</v>
      </c>
      <c r="R33" s="4">
        <v>0</v>
      </c>
      <c r="S33" s="4">
        <v>0</v>
      </c>
      <c r="T33" s="4">
        <v>2</v>
      </c>
      <c r="U33" s="4">
        <v>0</v>
      </c>
      <c r="V33" s="4">
        <v>1</v>
      </c>
      <c r="W33" s="4">
        <v>0</v>
      </c>
      <c r="X33" s="4" t="s">
        <v>188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1</v>
      </c>
      <c r="AG33" s="4">
        <v>2</v>
      </c>
      <c r="AH33" s="4">
        <v>0</v>
      </c>
      <c r="AI33" s="4">
        <v>1</v>
      </c>
      <c r="AJ33" s="4">
        <v>0</v>
      </c>
      <c r="AK33" s="4">
        <v>1</v>
      </c>
      <c r="AL33" s="4">
        <v>1</v>
      </c>
      <c r="AM33" s="4" t="s">
        <v>188</v>
      </c>
      <c r="AN33" s="4" t="s">
        <v>188</v>
      </c>
      <c r="AO33" s="4">
        <v>0</v>
      </c>
      <c r="AP33" s="4">
        <v>0</v>
      </c>
      <c r="AQ33" s="4">
        <v>1</v>
      </c>
      <c r="AR33" s="4">
        <v>2</v>
      </c>
      <c r="AS33" s="4" t="s">
        <v>188</v>
      </c>
      <c r="AT33" s="4">
        <v>1</v>
      </c>
      <c r="AU33" s="4">
        <v>0</v>
      </c>
      <c r="AV33" s="4">
        <v>1</v>
      </c>
      <c r="AW33" s="4">
        <v>1</v>
      </c>
      <c r="AX33" s="4">
        <v>1</v>
      </c>
      <c r="AY33" s="4">
        <v>2</v>
      </c>
      <c r="AZ33" s="4">
        <v>0</v>
      </c>
      <c r="BA33" s="4">
        <v>0</v>
      </c>
      <c r="BB33" s="4">
        <v>2</v>
      </c>
      <c r="BC33" s="4">
        <v>1</v>
      </c>
      <c r="BD33" s="4">
        <v>1</v>
      </c>
      <c r="BE33" s="4">
        <v>2</v>
      </c>
      <c r="BF33" s="4">
        <v>0</v>
      </c>
      <c r="BG33" s="4">
        <v>0</v>
      </c>
      <c r="BH33" s="4">
        <v>0</v>
      </c>
      <c r="BI33" s="4">
        <v>1</v>
      </c>
      <c r="BJ33" s="4">
        <v>0</v>
      </c>
      <c r="BK33" s="4" t="s">
        <v>187</v>
      </c>
      <c r="BL33" s="4" t="s">
        <v>188</v>
      </c>
      <c r="BM33" s="4">
        <v>0</v>
      </c>
      <c r="BN33" s="4">
        <v>0</v>
      </c>
      <c r="BO33" s="4">
        <v>1</v>
      </c>
      <c r="BP33" s="4" t="s">
        <v>187</v>
      </c>
      <c r="BQ33" s="4">
        <v>0</v>
      </c>
      <c r="BR33" s="4">
        <v>3</v>
      </c>
      <c r="BS33" s="4" t="s">
        <v>187</v>
      </c>
      <c r="BT33" s="4">
        <v>1</v>
      </c>
      <c r="BU33" s="4" t="s">
        <v>188</v>
      </c>
      <c r="BV33" s="4">
        <v>0</v>
      </c>
      <c r="BW33" s="4">
        <v>1</v>
      </c>
      <c r="BX33" s="4" t="s">
        <v>188</v>
      </c>
      <c r="BY33" s="4" t="s">
        <v>188</v>
      </c>
      <c r="BZ33" s="4">
        <v>0</v>
      </c>
      <c r="CA33" s="4">
        <v>1</v>
      </c>
      <c r="CB33" s="4" t="s">
        <v>187</v>
      </c>
      <c r="CC33" s="4" t="s">
        <v>187</v>
      </c>
      <c r="CD33" s="4" t="s">
        <v>187</v>
      </c>
      <c r="CE33" s="4" t="s">
        <v>187</v>
      </c>
      <c r="CF33" s="4" t="s">
        <v>187</v>
      </c>
      <c r="CG33" s="4" t="s">
        <v>188</v>
      </c>
      <c r="CH33" s="4" t="s">
        <v>188</v>
      </c>
      <c r="CI33" s="4" t="s">
        <v>188</v>
      </c>
      <c r="CJ33" s="4" t="s">
        <v>188</v>
      </c>
      <c r="CK33" s="4" t="s">
        <v>188</v>
      </c>
      <c r="CL33" s="4" t="s">
        <v>188</v>
      </c>
      <c r="CM33" s="4" t="s">
        <v>188</v>
      </c>
      <c r="CN33" s="4">
        <v>0</v>
      </c>
      <c r="CO33" s="4" t="s">
        <v>188</v>
      </c>
      <c r="CP33" s="4" t="s">
        <v>188</v>
      </c>
      <c r="CQ33" s="4">
        <v>1</v>
      </c>
      <c r="CR33" s="4">
        <v>0</v>
      </c>
      <c r="CT33" s="4">
        <f t="shared" si="0"/>
        <v>17</v>
      </c>
      <c r="CU33" s="6">
        <f t="shared" si="1"/>
        <v>0.18085106382978725</v>
      </c>
      <c r="CV33" s="4">
        <f t="shared" si="2"/>
        <v>11</v>
      </c>
      <c r="CW33" s="6">
        <f t="shared" si="3"/>
        <v>0.11702127659574468</v>
      </c>
      <c r="CX33" s="4">
        <f t="shared" si="4"/>
        <v>0</v>
      </c>
      <c r="CY33" s="6">
        <f t="shared" si="5"/>
        <v>0</v>
      </c>
      <c r="CZ33" s="4">
        <f t="shared" si="6"/>
        <v>66</v>
      </c>
      <c r="DA33" s="15">
        <f t="shared" si="7"/>
        <v>0.7021276595744681</v>
      </c>
    </row>
    <row r="34" spans="1:105" x14ac:dyDescent="0.2">
      <c r="A34" s="13">
        <v>32</v>
      </c>
      <c r="B34" s="16" t="s">
        <v>139</v>
      </c>
      <c r="C34" s="4">
        <v>0</v>
      </c>
      <c r="D34" s="4">
        <v>0</v>
      </c>
      <c r="E34" s="4">
        <v>2</v>
      </c>
      <c r="F34" s="4">
        <v>3</v>
      </c>
      <c r="G34" s="4" t="s">
        <v>187</v>
      </c>
      <c r="H34" s="4" t="s">
        <v>187</v>
      </c>
      <c r="I34" s="4" t="s">
        <v>187</v>
      </c>
      <c r="J34" s="4">
        <v>0</v>
      </c>
      <c r="K34" s="4">
        <v>0</v>
      </c>
      <c r="L34" s="4">
        <v>1</v>
      </c>
      <c r="M34" s="4">
        <v>0</v>
      </c>
      <c r="N34" s="4">
        <v>1</v>
      </c>
      <c r="O34" s="4">
        <v>0</v>
      </c>
      <c r="P34" s="4">
        <v>2</v>
      </c>
      <c r="Q34" s="4">
        <v>0</v>
      </c>
      <c r="R34" s="4">
        <v>0</v>
      </c>
      <c r="S34" s="4" t="s">
        <v>188</v>
      </c>
      <c r="T34" s="4" t="s">
        <v>188</v>
      </c>
      <c r="U34" s="4" t="s">
        <v>188</v>
      </c>
      <c r="V34" s="4" t="s">
        <v>188</v>
      </c>
      <c r="W34" s="4">
        <v>0</v>
      </c>
      <c r="X34" s="4" t="s">
        <v>188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1</v>
      </c>
      <c r="AG34" s="4" t="s">
        <v>188</v>
      </c>
      <c r="AH34" s="4" t="s">
        <v>188</v>
      </c>
      <c r="AI34" s="4" t="s">
        <v>188</v>
      </c>
      <c r="AJ34" s="4" t="s">
        <v>188</v>
      </c>
      <c r="AK34" s="4" t="s">
        <v>188</v>
      </c>
      <c r="AL34" s="4" t="s">
        <v>188</v>
      </c>
      <c r="AM34" s="4" t="s">
        <v>188</v>
      </c>
      <c r="AN34" s="4" t="s">
        <v>188</v>
      </c>
      <c r="AO34" s="4">
        <v>0</v>
      </c>
      <c r="AP34" s="4">
        <v>0</v>
      </c>
      <c r="AQ34" s="4">
        <v>1</v>
      </c>
      <c r="AR34" s="4">
        <v>2</v>
      </c>
      <c r="AS34" s="4" t="s">
        <v>188</v>
      </c>
      <c r="AT34" s="4">
        <v>1</v>
      </c>
      <c r="AU34" s="4">
        <v>0</v>
      </c>
      <c r="AV34" s="4">
        <v>1</v>
      </c>
      <c r="AW34" s="4">
        <v>1</v>
      </c>
      <c r="AX34" s="4">
        <v>1</v>
      </c>
      <c r="AY34" s="4">
        <v>0</v>
      </c>
      <c r="AZ34" s="4">
        <v>0</v>
      </c>
      <c r="BA34" s="4">
        <v>0</v>
      </c>
      <c r="BB34" s="4">
        <v>0</v>
      </c>
      <c r="BC34" s="4">
        <v>1</v>
      </c>
      <c r="BD34" s="4">
        <v>0</v>
      </c>
      <c r="BE34" s="4">
        <v>2</v>
      </c>
      <c r="BF34" s="4">
        <v>0</v>
      </c>
      <c r="BG34" s="4">
        <v>0</v>
      </c>
      <c r="BH34" s="4">
        <v>0</v>
      </c>
      <c r="BI34" s="4" t="s">
        <v>188</v>
      </c>
      <c r="BJ34" s="4">
        <v>0</v>
      </c>
      <c r="BK34" s="4" t="s">
        <v>187</v>
      </c>
      <c r="BL34" s="4" t="s">
        <v>188</v>
      </c>
      <c r="BM34" s="4">
        <v>0</v>
      </c>
      <c r="BN34" s="4">
        <v>0</v>
      </c>
      <c r="BO34" s="4">
        <v>1</v>
      </c>
      <c r="BP34" s="4" t="s">
        <v>187</v>
      </c>
      <c r="BQ34" s="4">
        <v>0</v>
      </c>
      <c r="BR34" s="4">
        <v>3</v>
      </c>
      <c r="BS34" s="4" t="s">
        <v>187</v>
      </c>
      <c r="BT34" s="4">
        <v>1</v>
      </c>
      <c r="BU34" s="4">
        <v>1</v>
      </c>
      <c r="BV34" s="4">
        <v>0</v>
      </c>
      <c r="BW34" s="4">
        <v>1</v>
      </c>
      <c r="BX34" s="4" t="s">
        <v>188</v>
      </c>
      <c r="BY34" s="4" t="s">
        <v>188</v>
      </c>
      <c r="BZ34" s="4">
        <v>0</v>
      </c>
      <c r="CA34" s="4">
        <v>1</v>
      </c>
      <c r="CB34" s="4" t="s">
        <v>187</v>
      </c>
      <c r="CC34" s="4" t="s">
        <v>187</v>
      </c>
      <c r="CD34" s="4" t="s">
        <v>187</v>
      </c>
      <c r="CE34" s="4" t="s">
        <v>187</v>
      </c>
      <c r="CF34" s="4" t="s">
        <v>187</v>
      </c>
      <c r="CG34" s="4" t="s">
        <v>188</v>
      </c>
      <c r="CH34" s="4" t="s">
        <v>188</v>
      </c>
      <c r="CI34" s="4" t="s">
        <v>188</v>
      </c>
      <c r="CJ34" s="4" t="s">
        <v>188</v>
      </c>
      <c r="CK34" s="4">
        <v>1</v>
      </c>
      <c r="CL34" s="4">
        <v>0</v>
      </c>
      <c r="CM34" s="4" t="s">
        <v>188</v>
      </c>
      <c r="CN34" s="4">
        <v>1</v>
      </c>
      <c r="CO34" s="4" t="s">
        <v>188</v>
      </c>
      <c r="CP34" s="4" t="s">
        <v>188</v>
      </c>
      <c r="CQ34" s="4">
        <v>4</v>
      </c>
      <c r="CR34" s="4">
        <v>0</v>
      </c>
      <c r="CT34" s="4">
        <f t="shared" si="0"/>
        <v>25</v>
      </c>
      <c r="CU34" s="6">
        <f t="shared" si="1"/>
        <v>0.26595744680851063</v>
      </c>
      <c r="CV34" s="4">
        <f t="shared" si="2"/>
        <v>11</v>
      </c>
      <c r="CW34" s="6">
        <f t="shared" si="3"/>
        <v>0.11702127659574468</v>
      </c>
      <c r="CX34" s="4">
        <f t="shared" si="4"/>
        <v>0</v>
      </c>
      <c r="CY34" s="6">
        <f t="shared" si="5"/>
        <v>0</v>
      </c>
      <c r="CZ34" s="4">
        <f t="shared" si="6"/>
        <v>58</v>
      </c>
      <c r="DA34" s="15">
        <f t="shared" si="7"/>
        <v>0.61702127659574468</v>
      </c>
    </row>
    <row r="35" spans="1:105" x14ac:dyDescent="0.2">
      <c r="A35" s="13">
        <v>33</v>
      </c>
      <c r="B35" s="16" t="s">
        <v>140</v>
      </c>
      <c r="C35" s="4">
        <v>0</v>
      </c>
      <c r="D35" s="4">
        <v>0</v>
      </c>
      <c r="E35" s="4">
        <v>2</v>
      </c>
      <c r="F35" s="4">
        <v>3</v>
      </c>
      <c r="G35" s="4" t="s">
        <v>187</v>
      </c>
      <c r="H35" s="4" t="s">
        <v>187</v>
      </c>
      <c r="I35" s="4" t="s">
        <v>187</v>
      </c>
      <c r="J35" s="4">
        <v>0</v>
      </c>
      <c r="K35" s="4">
        <v>0</v>
      </c>
      <c r="L35" s="4">
        <v>1</v>
      </c>
      <c r="M35" s="4">
        <v>0</v>
      </c>
      <c r="N35" s="4">
        <v>1</v>
      </c>
      <c r="O35" s="4">
        <v>0</v>
      </c>
      <c r="P35" s="4">
        <v>2</v>
      </c>
      <c r="Q35" s="4">
        <v>0</v>
      </c>
      <c r="R35" s="4">
        <v>0</v>
      </c>
      <c r="S35" s="4">
        <v>0</v>
      </c>
      <c r="T35" s="4">
        <v>2</v>
      </c>
      <c r="U35" s="4">
        <v>0</v>
      </c>
      <c r="V35" s="4">
        <v>1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1</v>
      </c>
      <c r="AG35" s="4">
        <v>0</v>
      </c>
      <c r="AH35" s="4">
        <v>1</v>
      </c>
      <c r="AI35" s="4">
        <v>0</v>
      </c>
      <c r="AJ35" s="4" t="s">
        <v>188</v>
      </c>
      <c r="AK35" s="4" t="s">
        <v>188</v>
      </c>
      <c r="AL35" s="4" t="s">
        <v>188</v>
      </c>
      <c r="AM35" s="4" t="s">
        <v>188</v>
      </c>
      <c r="AN35" s="4" t="s">
        <v>188</v>
      </c>
      <c r="AO35" s="4">
        <v>0</v>
      </c>
      <c r="AP35" s="4">
        <v>0</v>
      </c>
      <c r="AQ35" s="4">
        <v>1</v>
      </c>
      <c r="AR35" s="4">
        <v>2</v>
      </c>
      <c r="AS35" s="4">
        <v>0</v>
      </c>
      <c r="AT35" s="4">
        <v>1</v>
      </c>
      <c r="AU35" s="4">
        <v>0</v>
      </c>
      <c r="AV35" s="4">
        <v>1</v>
      </c>
      <c r="AW35" s="4">
        <v>1</v>
      </c>
      <c r="AX35" s="4">
        <v>1</v>
      </c>
      <c r="AY35" s="4">
        <v>0</v>
      </c>
      <c r="AZ35" s="4">
        <v>0</v>
      </c>
      <c r="BA35" s="4">
        <v>0</v>
      </c>
      <c r="BB35" s="4">
        <v>0</v>
      </c>
      <c r="BC35" s="4">
        <v>1</v>
      </c>
      <c r="BD35" s="4">
        <v>0</v>
      </c>
      <c r="BE35" s="4">
        <v>2</v>
      </c>
      <c r="BF35" s="4">
        <v>0</v>
      </c>
      <c r="BG35" s="4">
        <v>0</v>
      </c>
      <c r="BH35" s="4">
        <v>0</v>
      </c>
      <c r="BI35" s="4">
        <v>1</v>
      </c>
      <c r="BJ35" s="4">
        <v>0</v>
      </c>
      <c r="BK35" s="4" t="s">
        <v>187</v>
      </c>
      <c r="BL35" s="4">
        <v>1</v>
      </c>
      <c r="BM35" s="4">
        <v>0</v>
      </c>
      <c r="BN35" s="4">
        <v>0</v>
      </c>
      <c r="BO35" s="4">
        <v>0</v>
      </c>
      <c r="BP35" s="4" t="s">
        <v>187</v>
      </c>
      <c r="BQ35" s="4" t="s">
        <v>188</v>
      </c>
      <c r="BR35" s="4">
        <v>3</v>
      </c>
      <c r="BS35" s="4" t="s">
        <v>187</v>
      </c>
      <c r="BT35" s="4" t="s">
        <v>188</v>
      </c>
      <c r="BU35" s="4">
        <v>1</v>
      </c>
      <c r="BV35" s="4">
        <v>0</v>
      </c>
      <c r="BW35" s="4" t="s">
        <v>188</v>
      </c>
      <c r="BX35" s="4" t="s">
        <v>188</v>
      </c>
      <c r="BY35" s="4" t="s">
        <v>188</v>
      </c>
      <c r="BZ35" s="4">
        <v>0</v>
      </c>
      <c r="CA35" s="4">
        <v>1</v>
      </c>
      <c r="CB35" s="4" t="s">
        <v>187</v>
      </c>
      <c r="CC35" s="4" t="s">
        <v>187</v>
      </c>
      <c r="CD35" s="4" t="s">
        <v>187</v>
      </c>
      <c r="CE35" s="4" t="s">
        <v>187</v>
      </c>
      <c r="CF35" s="4" t="s">
        <v>187</v>
      </c>
      <c r="CG35" s="4">
        <v>0</v>
      </c>
      <c r="CH35" s="4">
        <v>1</v>
      </c>
      <c r="CI35" s="4">
        <v>0</v>
      </c>
      <c r="CJ35" s="4">
        <v>0</v>
      </c>
      <c r="CK35" s="4">
        <v>1</v>
      </c>
      <c r="CL35" s="4">
        <v>0</v>
      </c>
      <c r="CM35" s="4">
        <v>0</v>
      </c>
      <c r="CN35" s="4">
        <v>1</v>
      </c>
      <c r="CO35" s="4" t="s">
        <v>188</v>
      </c>
      <c r="CP35" s="4" t="s">
        <v>188</v>
      </c>
      <c r="CQ35" s="4">
        <v>2</v>
      </c>
      <c r="CR35" s="4">
        <v>0</v>
      </c>
      <c r="CT35" s="4">
        <f t="shared" si="0"/>
        <v>12</v>
      </c>
      <c r="CU35" s="6">
        <f t="shared" si="1"/>
        <v>0.1276595744680851</v>
      </c>
      <c r="CV35" s="4">
        <f t="shared" si="2"/>
        <v>11</v>
      </c>
      <c r="CW35" s="6">
        <f t="shared" si="3"/>
        <v>0.11702127659574468</v>
      </c>
      <c r="CX35" s="4">
        <f t="shared" si="4"/>
        <v>0</v>
      </c>
      <c r="CY35" s="6">
        <f t="shared" si="5"/>
        <v>0</v>
      </c>
      <c r="CZ35" s="4">
        <f t="shared" si="6"/>
        <v>71</v>
      </c>
      <c r="DA35" s="15">
        <f t="shared" si="7"/>
        <v>0.75531914893617025</v>
      </c>
    </row>
    <row r="36" spans="1:105" x14ac:dyDescent="0.2">
      <c r="A36" s="13">
        <v>34</v>
      </c>
      <c r="B36" s="16" t="s">
        <v>141</v>
      </c>
      <c r="C36" s="4">
        <v>0</v>
      </c>
      <c r="D36" s="4">
        <v>0</v>
      </c>
      <c r="E36" s="4">
        <v>2</v>
      </c>
      <c r="F36" s="4">
        <v>3</v>
      </c>
      <c r="G36" s="4" t="s">
        <v>187</v>
      </c>
      <c r="H36" s="4" t="s">
        <v>187</v>
      </c>
      <c r="I36" s="4" t="s">
        <v>187</v>
      </c>
      <c r="J36" s="4">
        <v>0</v>
      </c>
      <c r="K36" s="4">
        <v>2</v>
      </c>
      <c r="L36" s="4">
        <v>1</v>
      </c>
      <c r="M36" s="4">
        <v>0</v>
      </c>
      <c r="N36" s="4">
        <v>1</v>
      </c>
      <c r="O36" s="4">
        <v>0</v>
      </c>
      <c r="P36" s="4">
        <v>1</v>
      </c>
      <c r="Q36" s="4">
        <v>0</v>
      </c>
      <c r="R36" s="4">
        <v>0</v>
      </c>
      <c r="S36" s="4" t="s">
        <v>188</v>
      </c>
      <c r="T36" s="4" t="s">
        <v>188</v>
      </c>
      <c r="U36" s="4" t="s">
        <v>188</v>
      </c>
      <c r="V36" s="4" t="s">
        <v>188</v>
      </c>
      <c r="W36" s="4">
        <v>0</v>
      </c>
      <c r="X36" s="4" t="s">
        <v>188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1</v>
      </c>
      <c r="AG36" s="4">
        <v>0</v>
      </c>
      <c r="AH36" s="4">
        <v>0</v>
      </c>
      <c r="AI36" s="4">
        <v>0</v>
      </c>
      <c r="AJ36" s="4">
        <v>0</v>
      </c>
      <c r="AK36" s="4">
        <v>1</v>
      </c>
      <c r="AL36" s="4" t="s">
        <v>188</v>
      </c>
      <c r="AM36" s="4">
        <v>0</v>
      </c>
      <c r="AN36" s="4" t="s">
        <v>187</v>
      </c>
      <c r="AO36" s="4">
        <v>0</v>
      </c>
      <c r="AP36" s="4">
        <v>0</v>
      </c>
      <c r="AQ36" s="4">
        <v>1</v>
      </c>
      <c r="AR36" s="4">
        <v>2</v>
      </c>
      <c r="AS36" s="4" t="s">
        <v>188</v>
      </c>
      <c r="AT36" s="4">
        <v>1</v>
      </c>
      <c r="AU36" s="4">
        <v>0</v>
      </c>
      <c r="AV36" s="4">
        <v>1</v>
      </c>
      <c r="AW36" s="4">
        <v>1</v>
      </c>
      <c r="AX36" s="4">
        <v>1</v>
      </c>
      <c r="AY36" s="4">
        <v>2</v>
      </c>
      <c r="AZ36" s="4">
        <v>0</v>
      </c>
      <c r="BA36" s="4">
        <v>0</v>
      </c>
      <c r="BB36" s="4">
        <v>1</v>
      </c>
      <c r="BC36" s="4">
        <v>1</v>
      </c>
      <c r="BD36" s="4">
        <v>1</v>
      </c>
      <c r="BE36" s="4">
        <v>2</v>
      </c>
      <c r="BF36" s="4">
        <v>0</v>
      </c>
      <c r="BG36" s="4">
        <v>0</v>
      </c>
      <c r="BH36" s="4">
        <v>0</v>
      </c>
      <c r="BI36" s="4">
        <v>1</v>
      </c>
      <c r="BJ36" s="4">
        <v>0</v>
      </c>
      <c r="BK36" s="4" t="s">
        <v>187</v>
      </c>
      <c r="BL36" s="4">
        <v>0</v>
      </c>
      <c r="BM36" s="4">
        <v>0</v>
      </c>
      <c r="BN36" s="4">
        <v>0</v>
      </c>
      <c r="BO36" s="4">
        <v>1</v>
      </c>
      <c r="BP36" s="4" t="s">
        <v>187</v>
      </c>
      <c r="BQ36" s="4">
        <v>0</v>
      </c>
      <c r="BR36" s="4">
        <v>3</v>
      </c>
      <c r="BS36" s="4" t="s">
        <v>187</v>
      </c>
      <c r="BT36" s="4">
        <v>0</v>
      </c>
      <c r="BU36" s="4" t="s">
        <v>188</v>
      </c>
      <c r="BV36" s="4">
        <v>0</v>
      </c>
      <c r="BW36" s="4">
        <v>1</v>
      </c>
      <c r="BX36" s="4">
        <v>1</v>
      </c>
      <c r="BY36" s="4">
        <v>0</v>
      </c>
      <c r="BZ36" s="4">
        <v>0</v>
      </c>
      <c r="CA36" s="4">
        <v>1</v>
      </c>
      <c r="CB36" s="4" t="s">
        <v>187</v>
      </c>
      <c r="CC36" s="4" t="s">
        <v>187</v>
      </c>
      <c r="CD36" s="4" t="s">
        <v>187</v>
      </c>
      <c r="CE36" s="4" t="s">
        <v>187</v>
      </c>
      <c r="CF36" s="4" t="s">
        <v>187</v>
      </c>
      <c r="CG36" s="4" t="s">
        <v>188</v>
      </c>
      <c r="CH36" s="4" t="s">
        <v>188</v>
      </c>
      <c r="CI36" s="4" t="s">
        <v>188</v>
      </c>
      <c r="CJ36" s="4" t="s">
        <v>188</v>
      </c>
      <c r="CK36" s="4" t="s">
        <v>188</v>
      </c>
      <c r="CL36" s="4" t="s">
        <v>188</v>
      </c>
      <c r="CM36" s="4" t="s">
        <v>188</v>
      </c>
      <c r="CN36" s="4" t="s">
        <v>188</v>
      </c>
      <c r="CO36" s="4" t="s">
        <v>188</v>
      </c>
      <c r="CP36" s="4" t="s">
        <v>188</v>
      </c>
      <c r="CQ36" s="4">
        <v>0</v>
      </c>
      <c r="CR36" s="4">
        <v>0</v>
      </c>
      <c r="CT36" s="4">
        <f t="shared" si="0"/>
        <v>18</v>
      </c>
      <c r="CU36" s="6">
        <f t="shared" si="1"/>
        <v>0.19148936170212766</v>
      </c>
      <c r="CV36" s="4">
        <f t="shared" si="2"/>
        <v>12</v>
      </c>
      <c r="CW36" s="6">
        <f t="shared" si="3"/>
        <v>0.1276595744680851</v>
      </c>
      <c r="CX36" s="4">
        <f t="shared" si="4"/>
        <v>0</v>
      </c>
      <c r="CY36" s="6">
        <f t="shared" si="5"/>
        <v>0</v>
      </c>
      <c r="CZ36" s="4">
        <f t="shared" si="6"/>
        <v>64</v>
      </c>
      <c r="DA36" s="15">
        <f t="shared" si="7"/>
        <v>0.68085106382978722</v>
      </c>
    </row>
    <row r="37" spans="1:105" x14ac:dyDescent="0.2">
      <c r="A37" s="13">
        <v>35</v>
      </c>
      <c r="B37" s="16" t="s">
        <v>142</v>
      </c>
      <c r="C37" s="4">
        <v>0</v>
      </c>
      <c r="D37" s="4">
        <v>0</v>
      </c>
      <c r="E37" s="4">
        <v>2</v>
      </c>
      <c r="F37" s="4">
        <v>3</v>
      </c>
      <c r="G37" s="4" t="s">
        <v>187</v>
      </c>
      <c r="H37" s="4" t="s">
        <v>187</v>
      </c>
      <c r="I37" s="4" t="s">
        <v>187</v>
      </c>
      <c r="J37" s="4">
        <v>0</v>
      </c>
      <c r="K37" s="4">
        <v>0</v>
      </c>
      <c r="L37" s="4">
        <v>1</v>
      </c>
      <c r="M37" s="4">
        <v>0</v>
      </c>
      <c r="N37" s="4">
        <v>1</v>
      </c>
      <c r="O37" s="4">
        <v>1</v>
      </c>
      <c r="P37" s="4">
        <v>0</v>
      </c>
      <c r="Q37" s="4">
        <v>2</v>
      </c>
      <c r="R37" s="4">
        <v>1</v>
      </c>
      <c r="S37" s="4" t="s">
        <v>188</v>
      </c>
      <c r="T37" s="4" t="s">
        <v>188</v>
      </c>
      <c r="U37" s="4" t="s">
        <v>188</v>
      </c>
      <c r="V37" s="4" t="s">
        <v>188</v>
      </c>
      <c r="W37" s="4">
        <v>0</v>
      </c>
      <c r="X37" s="4" t="s">
        <v>188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 t="s">
        <v>188</v>
      </c>
      <c r="AF37" s="4" t="s">
        <v>188</v>
      </c>
      <c r="AG37" s="4" t="s">
        <v>188</v>
      </c>
      <c r="AH37" s="4" t="s">
        <v>188</v>
      </c>
      <c r="AI37" s="4" t="s">
        <v>188</v>
      </c>
      <c r="AJ37" s="4" t="s">
        <v>188</v>
      </c>
      <c r="AK37" s="4">
        <v>0</v>
      </c>
      <c r="AL37" s="4" t="s">
        <v>188</v>
      </c>
      <c r="AM37" s="4" t="s">
        <v>188</v>
      </c>
      <c r="AN37" s="4" t="s">
        <v>188</v>
      </c>
      <c r="AO37" s="4">
        <v>0</v>
      </c>
      <c r="AP37" s="4">
        <v>0</v>
      </c>
      <c r="AQ37" s="4">
        <v>1</v>
      </c>
      <c r="AR37" s="4" t="s">
        <v>188</v>
      </c>
      <c r="AS37" s="4" t="s">
        <v>188</v>
      </c>
      <c r="AT37" s="4">
        <v>1</v>
      </c>
      <c r="AU37" s="4">
        <v>0</v>
      </c>
      <c r="AV37" s="4">
        <v>1</v>
      </c>
      <c r="AW37" s="4">
        <v>2</v>
      </c>
      <c r="AX37" s="4">
        <v>1</v>
      </c>
      <c r="AY37" s="4">
        <v>2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 t="s">
        <v>188</v>
      </c>
      <c r="BJ37" s="4">
        <v>0</v>
      </c>
      <c r="BK37" s="4" t="s">
        <v>187</v>
      </c>
      <c r="BL37" s="4" t="s">
        <v>188</v>
      </c>
      <c r="BM37" s="4">
        <v>0</v>
      </c>
      <c r="BN37" s="4">
        <v>0</v>
      </c>
      <c r="BO37" s="4">
        <v>1</v>
      </c>
      <c r="BP37" s="4" t="s">
        <v>187</v>
      </c>
      <c r="BQ37" s="4">
        <v>0</v>
      </c>
      <c r="BR37" s="4">
        <v>3</v>
      </c>
      <c r="BS37" s="4" t="s">
        <v>187</v>
      </c>
      <c r="BT37" s="4">
        <v>1</v>
      </c>
      <c r="BU37" s="4">
        <v>1</v>
      </c>
      <c r="BV37" s="4">
        <v>0</v>
      </c>
      <c r="BW37" s="4">
        <v>1</v>
      </c>
      <c r="BX37" s="4" t="s">
        <v>188</v>
      </c>
      <c r="BY37" s="4" t="s">
        <v>188</v>
      </c>
      <c r="BZ37" s="4">
        <v>0</v>
      </c>
      <c r="CA37" s="4">
        <v>1</v>
      </c>
      <c r="CB37" s="4" t="s">
        <v>187</v>
      </c>
      <c r="CC37" s="4" t="s">
        <v>187</v>
      </c>
      <c r="CD37" s="4" t="s">
        <v>187</v>
      </c>
      <c r="CE37" s="4" t="s">
        <v>187</v>
      </c>
      <c r="CF37" s="4" t="s">
        <v>187</v>
      </c>
      <c r="CG37" s="4" t="s">
        <v>188</v>
      </c>
      <c r="CH37" s="4" t="s">
        <v>188</v>
      </c>
      <c r="CI37" s="4" t="s">
        <v>188</v>
      </c>
      <c r="CJ37" s="4">
        <v>0</v>
      </c>
      <c r="CK37" s="4">
        <v>1</v>
      </c>
      <c r="CL37" s="4">
        <v>0</v>
      </c>
      <c r="CM37" s="4">
        <v>0</v>
      </c>
      <c r="CN37" s="4">
        <v>0</v>
      </c>
      <c r="CO37" s="4" t="s">
        <v>188</v>
      </c>
      <c r="CP37" s="4">
        <v>2</v>
      </c>
      <c r="CQ37" s="4">
        <v>4</v>
      </c>
      <c r="CR37" s="4">
        <v>0</v>
      </c>
      <c r="CT37" s="4">
        <f t="shared" si="0"/>
        <v>24</v>
      </c>
      <c r="CU37" s="6">
        <f t="shared" si="1"/>
        <v>0.25531914893617019</v>
      </c>
      <c r="CV37" s="4">
        <f t="shared" si="2"/>
        <v>11</v>
      </c>
      <c r="CW37" s="6">
        <f t="shared" si="3"/>
        <v>0.11702127659574468</v>
      </c>
      <c r="CX37" s="4">
        <f t="shared" si="4"/>
        <v>0</v>
      </c>
      <c r="CY37" s="6">
        <f t="shared" si="5"/>
        <v>0</v>
      </c>
      <c r="CZ37" s="4">
        <f t="shared" si="6"/>
        <v>59</v>
      </c>
      <c r="DA37" s="15">
        <f t="shared" si="7"/>
        <v>0.62765957446808507</v>
      </c>
    </row>
    <row r="38" spans="1:105" x14ac:dyDescent="0.2">
      <c r="A38" s="13">
        <v>36</v>
      </c>
      <c r="B38" s="16" t="s">
        <v>143</v>
      </c>
      <c r="C38" s="4">
        <v>0</v>
      </c>
      <c r="D38" s="4">
        <v>0</v>
      </c>
      <c r="E38" s="4">
        <v>2</v>
      </c>
      <c r="F38" s="4">
        <v>3</v>
      </c>
      <c r="G38" s="4" t="s">
        <v>187</v>
      </c>
      <c r="H38" s="4" t="s">
        <v>187</v>
      </c>
      <c r="I38" s="4" t="s">
        <v>187</v>
      </c>
      <c r="J38" s="4">
        <v>0</v>
      </c>
      <c r="K38" s="4">
        <v>0</v>
      </c>
      <c r="L38" s="4">
        <v>1</v>
      </c>
      <c r="M38" s="4">
        <v>0</v>
      </c>
      <c r="N38" s="4">
        <v>1</v>
      </c>
      <c r="O38" s="4">
        <v>0</v>
      </c>
      <c r="P38" s="4">
        <v>0</v>
      </c>
      <c r="Q38" s="4">
        <v>2</v>
      </c>
      <c r="R38" s="4">
        <v>1</v>
      </c>
      <c r="S38" s="4" t="s">
        <v>188</v>
      </c>
      <c r="T38" s="4" t="s">
        <v>188</v>
      </c>
      <c r="U38" s="4" t="s">
        <v>188</v>
      </c>
      <c r="V38" s="4" t="s">
        <v>188</v>
      </c>
      <c r="W38" s="4">
        <v>0</v>
      </c>
      <c r="X38" s="4" t="s">
        <v>188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 t="s">
        <v>188</v>
      </c>
      <c r="AF38" s="4" t="s">
        <v>188</v>
      </c>
      <c r="AG38" s="4">
        <v>2</v>
      </c>
      <c r="AH38" s="4">
        <v>0</v>
      </c>
      <c r="AI38" s="4" t="s">
        <v>188</v>
      </c>
      <c r="AJ38" s="4" t="s">
        <v>188</v>
      </c>
      <c r="AK38" s="4" t="s">
        <v>188</v>
      </c>
      <c r="AL38" s="4">
        <v>1</v>
      </c>
      <c r="AM38" s="4" t="s">
        <v>188</v>
      </c>
      <c r="AN38" s="4" t="s">
        <v>188</v>
      </c>
      <c r="AO38" s="4">
        <v>0</v>
      </c>
      <c r="AP38" s="4">
        <v>0</v>
      </c>
      <c r="AQ38" s="4">
        <v>1</v>
      </c>
      <c r="AR38" s="4">
        <v>2</v>
      </c>
      <c r="AS38" s="4" t="s">
        <v>188</v>
      </c>
      <c r="AT38" s="4">
        <v>1</v>
      </c>
      <c r="AU38" s="4">
        <v>0</v>
      </c>
      <c r="AV38" s="4">
        <v>1</v>
      </c>
      <c r="AW38" s="4">
        <v>1</v>
      </c>
      <c r="AX38" s="4">
        <v>1</v>
      </c>
      <c r="AY38" s="4">
        <v>2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1</v>
      </c>
      <c r="BF38" s="4">
        <v>2</v>
      </c>
      <c r="BG38" s="4">
        <v>1</v>
      </c>
      <c r="BH38" s="4">
        <v>0</v>
      </c>
      <c r="BI38" s="4" t="s">
        <v>188</v>
      </c>
      <c r="BJ38" s="4">
        <v>0</v>
      </c>
      <c r="BK38" s="4" t="s">
        <v>187</v>
      </c>
      <c r="BL38" s="4" t="s">
        <v>188</v>
      </c>
      <c r="BM38" s="4">
        <v>0</v>
      </c>
      <c r="BN38" s="4">
        <v>0</v>
      </c>
      <c r="BO38" s="4">
        <v>1</v>
      </c>
      <c r="BP38" s="4" t="s">
        <v>187</v>
      </c>
      <c r="BQ38" s="4">
        <v>0</v>
      </c>
      <c r="BR38" s="4">
        <v>3</v>
      </c>
      <c r="BS38" s="4" t="s">
        <v>187</v>
      </c>
      <c r="BT38" s="4">
        <v>1</v>
      </c>
      <c r="BU38" s="4">
        <v>1</v>
      </c>
      <c r="BV38" s="4">
        <v>0</v>
      </c>
      <c r="BW38" s="4">
        <v>1</v>
      </c>
      <c r="BX38" s="4" t="s">
        <v>188</v>
      </c>
      <c r="BY38" s="4" t="s">
        <v>188</v>
      </c>
      <c r="BZ38" s="4">
        <v>0</v>
      </c>
      <c r="CA38" s="4">
        <v>1</v>
      </c>
      <c r="CB38" s="4" t="s">
        <v>187</v>
      </c>
      <c r="CC38" s="4" t="s">
        <v>187</v>
      </c>
      <c r="CD38" s="4" t="s">
        <v>187</v>
      </c>
      <c r="CE38" s="4" t="s">
        <v>187</v>
      </c>
      <c r="CF38" s="4" t="s">
        <v>187</v>
      </c>
      <c r="CG38" s="4" t="s">
        <v>188</v>
      </c>
      <c r="CH38" s="4" t="s">
        <v>188</v>
      </c>
      <c r="CI38" s="4" t="s">
        <v>188</v>
      </c>
      <c r="CJ38" s="4">
        <v>0</v>
      </c>
      <c r="CK38" s="4">
        <v>1</v>
      </c>
      <c r="CL38" s="4">
        <v>0</v>
      </c>
      <c r="CM38" s="4">
        <v>0</v>
      </c>
      <c r="CN38" s="4">
        <v>2</v>
      </c>
      <c r="CO38" s="4" t="s">
        <v>188</v>
      </c>
      <c r="CP38" s="4">
        <v>2</v>
      </c>
      <c r="CQ38" s="4">
        <v>4</v>
      </c>
      <c r="CR38" s="4">
        <v>0</v>
      </c>
      <c r="CT38" s="4">
        <f t="shared" si="0"/>
        <v>21</v>
      </c>
      <c r="CU38" s="6">
        <f t="shared" si="1"/>
        <v>0.22340425531914893</v>
      </c>
      <c r="CV38" s="4">
        <f t="shared" si="2"/>
        <v>11</v>
      </c>
      <c r="CW38" s="6">
        <f t="shared" si="3"/>
        <v>0.11702127659574468</v>
      </c>
      <c r="CX38" s="4">
        <f t="shared" si="4"/>
        <v>0</v>
      </c>
      <c r="CY38" s="6">
        <f t="shared" si="5"/>
        <v>0</v>
      </c>
      <c r="CZ38" s="4">
        <f t="shared" si="6"/>
        <v>62</v>
      </c>
      <c r="DA38" s="15">
        <f t="shared" si="7"/>
        <v>0.65957446808510634</v>
      </c>
    </row>
    <row r="39" spans="1:105" x14ac:dyDescent="0.2">
      <c r="A39" s="13">
        <v>37</v>
      </c>
      <c r="B39" s="16" t="s">
        <v>144</v>
      </c>
      <c r="C39" s="4">
        <v>0</v>
      </c>
      <c r="D39" s="4">
        <v>0</v>
      </c>
      <c r="E39" s="4">
        <v>2</v>
      </c>
      <c r="F39" s="4">
        <v>3</v>
      </c>
      <c r="G39" s="4" t="s">
        <v>187</v>
      </c>
      <c r="H39" s="4" t="s">
        <v>187</v>
      </c>
      <c r="I39" s="4" t="s">
        <v>187</v>
      </c>
      <c r="J39" s="4">
        <v>0</v>
      </c>
      <c r="K39" s="4">
        <v>0</v>
      </c>
      <c r="L39" s="4">
        <v>1</v>
      </c>
      <c r="M39" s="4">
        <v>0</v>
      </c>
      <c r="N39" s="4">
        <v>1</v>
      </c>
      <c r="O39" s="4" t="s">
        <v>188</v>
      </c>
      <c r="P39" s="4">
        <v>0</v>
      </c>
      <c r="Q39" s="4">
        <v>2</v>
      </c>
      <c r="R39" s="4">
        <v>1</v>
      </c>
      <c r="S39" s="4" t="s">
        <v>188</v>
      </c>
      <c r="T39" s="4" t="s">
        <v>188</v>
      </c>
      <c r="U39" s="4" t="s">
        <v>188</v>
      </c>
      <c r="V39" s="4" t="s">
        <v>188</v>
      </c>
      <c r="W39" s="4">
        <v>0</v>
      </c>
      <c r="X39" s="4" t="s">
        <v>188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 t="s">
        <v>188</v>
      </c>
      <c r="AF39" s="4" t="s">
        <v>188</v>
      </c>
      <c r="AG39" s="4">
        <v>2</v>
      </c>
      <c r="AH39" s="4">
        <v>0</v>
      </c>
      <c r="AI39" s="4" t="s">
        <v>188</v>
      </c>
      <c r="AJ39" s="4">
        <v>0</v>
      </c>
      <c r="AK39" s="4" t="s">
        <v>188</v>
      </c>
      <c r="AL39" s="4" t="s">
        <v>188</v>
      </c>
      <c r="AM39" s="4" t="s">
        <v>188</v>
      </c>
      <c r="AN39" s="4" t="s">
        <v>188</v>
      </c>
      <c r="AO39" s="4">
        <v>0</v>
      </c>
      <c r="AP39" s="4">
        <v>0</v>
      </c>
      <c r="AQ39" s="4">
        <v>1</v>
      </c>
      <c r="AR39" s="4">
        <v>0</v>
      </c>
      <c r="AS39" s="4" t="s">
        <v>188</v>
      </c>
      <c r="AT39" s="4">
        <v>1</v>
      </c>
      <c r="AU39" s="4">
        <v>0</v>
      </c>
      <c r="AV39" s="4">
        <v>1</v>
      </c>
      <c r="AW39" s="4">
        <v>2</v>
      </c>
      <c r="AX39" s="4">
        <v>1</v>
      </c>
      <c r="AY39" s="4">
        <v>2</v>
      </c>
      <c r="AZ39" s="4">
        <v>0</v>
      </c>
      <c r="BA39" s="4">
        <v>0</v>
      </c>
      <c r="BB39" s="4">
        <v>1</v>
      </c>
      <c r="BC39" s="4">
        <v>0</v>
      </c>
      <c r="BD39" s="4">
        <v>0</v>
      </c>
      <c r="BE39" s="4">
        <v>1</v>
      </c>
      <c r="BF39" s="4">
        <v>2</v>
      </c>
      <c r="BG39" s="4">
        <v>1</v>
      </c>
      <c r="BH39" s="4">
        <v>0</v>
      </c>
      <c r="BI39" s="4" t="s">
        <v>188</v>
      </c>
      <c r="BJ39" s="4">
        <v>0</v>
      </c>
      <c r="BK39" s="4" t="s">
        <v>187</v>
      </c>
      <c r="BL39" s="4" t="s">
        <v>188</v>
      </c>
      <c r="BM39" s="4">
        <v>0</v>
      </c>
      <c r="BN39" s="4">
        <v>0</v>
      </c>
      <c r="BO39" s="4">
        <v>1</v>
      </c>
      <c r="BP39" s="4" t="s">
        <v>187</v>
      </c>
      <c r="BQ39" s="4">
        <v>0</v>
      </c>
      <c r="BR39" s="4">
        <v>3</v>
      </c>
      <c r="BS39" s="4" t="s">
        <v>187</v>
      </c>
      <c r="BT39" s="4">
        <v>1</v>
      </c>
      <c r="BU39" s="4">
        <v>1</v>
      </c>
      <c r="BV39" s="4">
        <v>0</v>
      </c>
      <c r="BW39" s="4">
        <v>1</v>
      </c>
      <c r="BX39" s="4" t="s">
        <v>188</v>
      </c>
      <c r="BY39" s="4" t="s">
        <v>188</v>
      </c>
      <c r="BZ39" s="4">
        <v>0</v>
      </c>
      <c r="CA39" s="4">
        <v>1</v>
      </c>
      <c r="CB39" s="4" t="s">
        <v>187</v>
      </c>
      <c r="CC39" s="4" t="s">
        <v>187</v>
      </c>
      <c r="CD39" s="4" t="s">
        <v>187</v>
      </c>
      <c r="CE39" s="4" t="s">
        <v>187</v>
      </c>
      <c r="CF39" s="4" t="s">
        <v>187</v>
      </c>
      <c r="CG39" s="4" t="s">
        <v>188</v>
      </c>
      <c r="CH39" s="4" t="s">
        <v>188</v>
      </c>
      <c r="CI39" s="4" t="s">
        <v>188</v>
      </c>
      <c r="CJ39" s="4">
        <v>0</v>
      </c>
      <c r="CK39" s="4">
        <v>1</v>
      </c>
      <c r="CL39" s="4">
        <v>0</v>
      </c>
      <c r="CM39" s="4">
        <v>0</v>
      </c>
      <c r="CN39" s="4">
        <v>0</v>
      </c>
      <c r="CO39" s="4" t="s">
        <v>188</v>
      </c>
      <c r="CP39" s="4">
        <v>2</v>
      </c>
      <c r="CQ39" s="4">
        <v>4</v>
      </c>
      <c r="CR39" s="4">
        <v>0</v>
      </c>
      <c r="CT39" s="4">
        <f t="shared" si="0"/>
        <v>22</v>
      </c>
      <c r="CU39" s="6">
        <f t="shared" si="1"/>
        <v>0.23404255319148937</v>
      </c>
      <c r="CV39" s="4">
        <f t="shared" si="2"/>
        <v>11</v>
      </c>
      <c r="CW39" s="6">
        <f t="shared" si="3"/>
        <v>0.11702127659574468</v>
      </c>
      <c r="CX39" s="4">
        <f t="shared" si="4"/>
        <v>0</v>
      </c>
      <c r="CY39" s="6">
        <f t="shared" si="5"/>
        <v>0</v>
      </c>
      <c r="CZ39" s="4">
        <f t="shared" si="6"/>
        <v>61</v>
      </c>
      <c r="DA39" s="15">
        <f t="shared" si="7"/>
        <v>0.64893617021276595</v>
      </c>
    </row>
    <row r="40" spans="1:105" x14ac:dyDescent="0.2">
      <c r="A40" s="13">
        <v>38</v>
      </c>
      <c r="B40" s="16" t="s">
        <v>145</v>
      </c>
      <c r="C40" s="4">
        <v>0</v>
      </c>
      <c r="D40" s="4">
        <v>0</v>
      </c>
      <c r="E40" s="4">
        <v>2</v>
      </c>
      <c r="F40" s="4">
        <v>3</v>
      </c>
      <c r="G40" s="4" t="s">
        <v>187</v>
      </c>
      <c r="H40" s="4" t="s">
        <v>187</v>
      </c>
      <c r="I40" s="4" t="s">
        <v>187</v>
      </c>
      <c r="J40" s="4">
        <v>0</v>
      </c>
      <c r="K40" s="4">
        <v>0</v>
      </c>
      <c r="L40" s="4">
        <v>1</v>
      </c>
      <c r="M40" s="4">
        <v>0</v>
      </c>
      <c r="N40" s="4">
        <v>1</v>
      </c>
      <c r="O40" s="4">
        <v>1</v>
      </c>
      <c r="P40" s="4">
        <v>0</v>
      </c>
      <c r="Q40" s="4">
        <v>2</v>
      </c>
      <c r="R40" s="4">
        <v>1</v>
      </c>
      <c r="S40" s="4">
        <v>0</v>
      </c>
      <c r="T40" s="4">
        <v>3</v>
      </c>
      <c r="U40" s="4">
        <v>0</v>
      </c>
      <c r="V40" s="4">
        <v>1</v>
      </c>
      <c r="W40" s="4">
        <v>0</v>
      </c>
      <c r="X40" s="4" t="s">
        <v>188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1</v>
      </c>
      <c r="AG40" s="4">
        <v>2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 t="s">
        <v>187</v>
      </c>
      <c r="AO40" s="4">
        <v>0</v>
      </c>
      <c r="AP40" s="4">
        <v>0</v>
      </c>
      <c r="AQ40" s="4">
        <v>1</v>
      </c>
      <c r="AR40" s="4">
        <v>1</v>
      </c>
      <c r="AS40" s="4" t="s">
        <v>188</v>
      </c>
      <c r="AT40" s="4">
        <v>1</v>
      </c>
      <c r="AU40" s="4">
        <v>0</v>
      </c>
      <c r="AV40" s="4">
        <v>4</v>
      </c>
      <c r="AW40" s="4">
        <v>1</v>
      </c>
      <c r="AX40" s="4">
        <v>1</v>
      </c>
      <c r="AY40" s="4">
        <v>2</v>
      </c>
      <c r="AZ40" s="4">
        <v>0</v>
      </c>
      <c r="BA40" s="4">
        <v>0</v>
      </c>
      <c r="BB40" s="4">
        <v>1</v>
      </c>
      <c r="BC40" s="4">
        <v>1</v>
      </c>
      <c r="BD40" s="4">
        <v>0</v>
      </c>
      <c r="BE40" s="4">
        <v>1</v>
      </c>
      <c r="BF40" s="4">
        <v>1</v>
      </c>
      <c r="BG40" s="4">
        <v>0</v>
      </c>
      <c r="BH40" s="4">
        <v>1</v>
      </c>
      <c r="BI40" s="4">
        <v>3</v>
      </c>
      <c r="BJ40" s="4">
        <v>0</v>
      </c>
      <c r="BK40" s="4" t="s">
        <v>187</v>
      </c>
      <c r="BL40" s="4">
        <v>0</v>
      </c>
      <c r="BM40" s="4">
        <v>0</v>
      </c>
      <c r="BN40" s="4">
        <v>0</v>
      </c>
      <c r="BO40" s="4">
        <v>1</v>
      </c>
      <c r="BP40" s="4" t="s">
        <v>187</v>
      </c>
      <c r="BQ40" s="4">
        <v>0</v>
      </c>
      <c r="BR40" s="4">
        <v>3</v>
      </c>
      <c r="BS40" s="4" t="s">
        <v>187</v>
      </c>
      <c r="BT40" s="4">
        <v>1</v>
      </c>
      <c r="BU40" s="4">
        <v>1</v>
      </c>
      <c r="BV40" s="4">
        <v>0</v>
      </c>
      <c r="BW40" s="4">
        <v>1</v>
      </c>
      <c r="BX40" s="4" t="s">
        <v>188</v>
      </c>
      <c r="BY40" s="4" t="s">
        <v>188</v>
      </c>
      <c r="BZ40" s="4">
        <v>0</v>
      </c>
      <c r="CA40" s="4">
        <v>1</v>
      </c>
      <c r="CB40" s="4" t="s">
        <v>187</v>
      </c>
      <c r="CC40" s="4" t="s">
        <v>187</v>
      </c>
      <c r="CD40" s="4" t="s">
        <v>187</v>
      </c>
      <c r="CE40" s="4" t="s">
        <v>187</v>
      </c>
      <c r="CF40" s="4" t="s">
        <v>187</v>
      </c>
      <c r="CG40" s="4" t="s">
        <v>188</v>
      </c>
      <c r="CH40" s="4" t="s">
        <v>188</v>
      </c>
      <c r="CI40" s="4" t="s">
        <v>188</v>
      </c>
      <c r="CJ40" s="4" t="s">
        <v>188</v>
      </c>
      <c r="CK40" s="4" t="s">
        <v>188</v>
      </c>
      <c r="CL40" s="4" t="s">
        <v>188</v>
      </c>
      <c r="CM40" s="4" t="s">
        <v>188</v>
      </c>
      <c r="CN40" s="4">
        <v>0</v>
      </c>
      <c r="CO40" s="4" t="s">
        <v>188</v>
      </c>
      <c r="CP40" s="4">
        <v>2</v>
      </c>
      <c r="CQ40" s="4">
        <v>4</v>
      </c>
      <c r="CR40" s="4">
        <v>0</v>
      </c>
      <c r="CT40" s="4">
        <f t="shared" si="0"/>
        <v>12</v>
      </c>
      <c r="CU40" s="6">
        <f t="shared" si="1"/>
        <v>0.1276595744680851</v>
      </c>
      <c r="CV40" s="4">
        <f t="shared" si="2"/>
        <v>12</v>
      </c>
      <c r="CW40" s="6">
        <f t="shared" si="3"/>
        <v>0.1276595744680851</v>
      </c>
      <c r="CX40" s="4">
        <f t="shared" si="4"/>
        <v>0</v>
      </c>
      <c r="CY40" s="6">
        <f t="shared" si="5"/>
        <v>0</v>
      </c>
      <c r="CZ40" s="4">
        <f t="shared" si="6"/>
        <v>70</v>
      </c>
      <c r="DA40" s="15">
        <f t="shared" si="7"/>
        <v>0.74468085106382975</v>
      </c>
    </row>
    <row r="41" spans="1:105" x14ac:dyDescent="0.2">
      <c r="A41" s="13">
        <v>39</v>
      </c>
      <c r="B41" s="16" t="s">
        <v>146</v>
      </c>
      <c r="C41" s="4">
        <v>0</v>
      </c>
      <c r="D41" s="4">
        <v>0</v>
      </c>
      <c r="E41" s="4">
        <v>2</v>
      </c>
      <c r="F41" s="4">
        <v>3</v>
      </c>
      <c r="G41" s="4" t="s">
        <v>187</v>
      </c>
      <c r="H41" s="4" t="s">
        <v>187</v>
      </c>
      <c r="I41" s="4" t="s">
        <v>187</v>
      </c>
      <c r="J41" s="4">
        <v>0</v>
      </c>
      <c r="K41" s="4">
        <v>2</v>
      </c>
      <c r="L41" s="4">
        <v>1</v>
      </c>
      <c r="M41" s="4">
        <v>0</v>
      </c>
      <c r="N41" s="4">
        <v>1</v>
      </c>
      <c r="O41" s="4">
        <v>1</v>
      </c>
      <c r="P41" s="4">
        <v>1</v>
      </c>
      <c r="Q41" s="4">
        <v>2</v>
      </c>
      <c r="R41" s="4">
        <v>1</v>
      </c>
      <c r="S41" s="4">
        <v>0</v>
      </c>
      <c r="T41" s="4">
        <v>2</v>
      </c>
      <c r="U41" s="4">
        <v>0</v>
      </c>
      <c r="V41" s="4">
        <v>1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1</v>
      </c>
      <c r="AG41" s="4">
        <v>2</v>
      </c>
      <c r="AH41" s="4">
        <v>0</v>
      </c>
      <c r="AI41" s="4">
        <v>0</v>
      </c>
      <c r="AJ41" s="4">
        <v>1</v>
      </c>
      <c r="AK41" s="4">
        <v>0</v>
      </c>
      <c r="AL41" s="4">
        <v>1</v>
      </c>
      <c r="AM41" s="4">
        <v>0</v>
      </c>
      <c r="AN41" s="4" t="s">
        <v>187</v>
      </c>
      <c r="AO41" s="4">
        <v>0</v>
      </c>
      <c r="AP41" s="4">
        <v>0</v>
      </c>
      <c r="AQ41" s="4">
        <v>1</v>
      </c>
      <c r="AR41" s="4">
        <v>2</v>
      </c>
      <c r="AS41" s="4" t="s">
        <v>188</v>
      </c>
      <c r="AT41" s="4">
        <v>1</v>
      </c>
      <c r="AU41" s="4">
        <v>0</v>
      </c>
      <c r="AV41" s="4">
        <v>2</v>
      </c>
      <c r="AW41" s="4">
        <v>1</v>
      </c>
      <c r="AX41" s="4">
        <v>1</v>
      </c>
      <c r="AY41" s="4">
        <v>2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1</v>
      </c>
      <c r="BF41" s="4">
        <v>0</v>
      </c>
      <c r="BG41" s="4">
        <v>0</v>
      </c>
      <c r="BH41" s="4">
        <v>1</v>
      </c>
      <c r="BI41" s="4" t="s">
        <v>192</v>
      </c>
      <c r="BJ41" s="4">
        <v>0</v>
      </c>
      <c r="BK41" s="4" t="s">
        <v>187</v>
      </c>
      <c r="BL41" s="4" t="s">
        <v>188</v>
      </c>
      <c r="BM41" s="4">
        <v>0</v>
      </c>
      <c r="BN41" s="4">
        <v>0</v>
      </c>
      <c r="BO41" s="4">
        <v>1</v>
      </c>
      <c r="BP41" s="4" t="s">
        <v>187</v>
      </c>
      <c r="BQ41" s="4">
        <v>0</v>
      </c>
      <c r="BR41" s="4">
        <v>3</v>
      </c>
      <c r="BS41" s="4" t="s">
        <v>187</v>
      </c>
      <c r="BT41" s="4">
        <v>1</v>
      </c>
      <c r="BU41" s="4">
        <v>1</v>
      </c>
      <c r="BV41" s="4">
        <v>0</v>
      </c>
      <c r="BW41" s="4">
        <v>1</v>
      </c>
      <c r="BX41" s="4">
        <v>1</v>
      </c>
      <c r="BY41" s="4">
        <v>1</v>
      </c>
      <c r="BZ41" s="4">
        <v>0</v>
      </c>
      <c r="CA41" s="4">
        <v>1</v>
      </c>
      <c r="CB41" s="4" t="s">
        <v>187</v>
      </c>
      <c r="CC41" s="4" t="s">
        <v>187</v>
      </c>
      <c r="CD41" s="4" t="s">
        <v>187</v>
      </c>
      <c r="CE41" s="4" t="s">
        <v>187</v>
      </c>
      <c r="CF41" s="4" t="s">
        <v>187</v>
      </c>
      <c r="CG41" s="4" t="s">
        <v>188</v>
      </c>
      <c r="CH41" s="4" t="s">
        <v>188</v>
      </c>
      <c r="CI41" s="4" t="s">
        <v>188</v>
      </c>
      <c r="CJ41" s="4" t="s">
        <v>188</v>
      </c>
      <c r="CK41" s="4" t="s">
        <v>188</v>
      </c>
      <c r="CL41" s="4" t="s">
        <v>188</v>
      </c>
      <c r="CM41" s="4" t="s">
        <v>188</v>
      </c>
      <c r="CN41" s="4" t="s">
        <v>188</v>
      </c>
      <c r="CO41" s="4" t="s">
        <v>188</v>
      </c>
      <c r="CP41" s="4">
        <v>6</v>
      </c>
      <c r="CQ41" s="4">
        <v>2</v>
      </c>
      <c r="CR41" s="4">
        <v>0</v>
      </c>
      <c r="CT41" s="4">
        <f t="shared" si="0"/>
        <v>11</v>
      </c>
      <c r="CU41" s="6">
        <f t="shared" si="1"/>
        <v>0.11702127659574468</v>
      </c>
      <c r="CV41" s="4">
        <f t="shared" si="2"/>
        <v>12</v>
      </c>
      <c r="CW41" s="6">
        <f t="shared" si="3"/>
        <v>0.1276595744680851</v>
      </c>
      <c r="CX41" s="4">
        <f t="shared" si="4"/>
        <v>1</v>
      </c>
      <c r="CY41" s="6">
        <f t="shared" si="5"/>
        <v>1.0638297872340425E-2</v>
      </c>
      <c r="CZ41" s="4">
        <f t="shared" si="6"/>
        <v>70</v>
      </c>
      <c r="DA41" s="15">
        <f t="shared" si="7"/>
        <v>0.74468085106382975</v>
      </c>
    </row>
    <row r="42" spans="1:105" x14ac:dyDescent="0.2">
      <c r="A42" s="13">
        <v>40</v>
      </c>
      <c r="B42" s="16" t="s">
        <v>147</v>
      </c>
      <c r="C42" s="4">
        <v>0</v>
      </c>
      <c r="D42" s="4">
        <v>0</v>
      </c>
      <c r="E42" s="4">
        <v>2</v>
      </c>
      <c r="F42" s="4">
        <v>3</v>
      </c>
      <c r="G42" s="4" t="s">
        <v>187</v>
      </c>
      <c r="H42" s="4" t="s">
        <v>187</v>
      </c>
      <c r="I42" s="4" t="s">
        <v>187</v>
      </c>
      <c r="J42" s="4">
        <v>0</v>
      </c>
      <c r="K42" s="4">
        <v>2</v>
      </c>
      <c r="L42" s="4">
        <v>1</v>
      </c>
      <c r="M42" s="4">
        <v>0</v>
      </c>
      <c r="N42" s="4">
        <v>1</v>
      </c>
      <c r="O42" s="4">
        <v>1</v>
      </c>
      <c r="P42" s="4">
        <v>0</v>
      </c>
      <c r="Q42" s="4">
        <v>2</v>
      </c>
      <c r="R42" s="4">
        <v>1</v>
      </c>
      <c r="S42" s="4">
        <v>0</v>
      </c>
      <c r="T42" s="4">
        <v>2</v>
      </c>
      <c r="U42" s="4">
        <v>0</v>
      </c>
      <c r="V42" s="4">
        <v>1</v>
      </c>
      <c r="W42" s="4">
        <v>0</v>
      </c>
      <c r="X42" s="4" t="s">
        <v>188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1</v>
      </c>
      <c r="AG42" s="4">
        <v>2</v>
      </c>
      <c r="AH42" s="4">
        <v>0</v>
      </c>
      <c r="AI42" s="4">
        <v>0</v>
      </c>
      <c r="AJ42" s="4">
        <v>1</v>
      </c>
      <c r="AK42" s="4">
        <v>0</v>
      </c>
      <c r="AL42" s="4">
        <v>1</v>
      </c>
      <c r="AM42" s="4">
        <v>1</v>
      </c>
      <c r="AN42" s="4">
        <v>0</v>
      </c>
      <c r="AO42" s="4">
        <v>0</v>
      </c>
      <c r="AP42" s="4">
        <v>0</v>
      </c>
      <c r="AQ42" s="4">
        <v>1</v>
      </c>
      <c r="AR42" s="4">
        <v>2</v>
      </c>
      <c r="AS42" s="4" t="s">
        <v>188</v>
      </c>
      <c r="AT42" s="4">
        <v>1</v>
      </c>
      <c r="AU42" s="4">
        <v>0</v>
      </c>
      <c r="AV42" s="4">
        <v>1</v>
      </c>
      <c r="AW42" s="4">
        <v>1</v>
      </c>
      <c r="AX42" s="4">
        <v>1</v>
      </c>
      <c r="AY42" s="4">
        <v>2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1</v>
      </c>
      <c r="BF42" s="4">
        <v>0</v>
      </c>
      <c r="BG42" s="4">
        <v>0</v>
      </c>
      <c r="BH42" s="4">
        <v>1</v>
      </c>
      <c r="BI42" s="4">
        <v>1</v>
      </c>
      <c r="BJ42" s="4">
        <v>0</v>
      </c>
      <c r="BK42" s="4" t="s">
        <v>187</v>
      </c>
      <c r="BL42" s="4" t="s">
        <v>188</v>
      </c>
      <c r="BM42" s="4">
        <v>0</v>
      </c>
      <c r="BN42" s="4">
        <v>0</v>
      </c>
      <c r="BO42" s="4">
        <v>1</v>
      </c>
      <c r="BP42" s="4" t="s">
        <v>187</v>
      </c>
      <c r="BQ42" s="4">
        <v>0</v>
      </c>
      <c r="BR42" s="4">
        <v>3</v>
      </c>
      <c r="BS42" s="4" t="s">
        <v>187</v>
      </c>
      <c r="BT42" s="4">
        <v>1</v>
      </c>
      <c r="BU42" s="4">
        <v>1</v>
      </c>
      <c r="BV42" s="4">
        <v>0</v>
      </c>
      <c r="BW42" s="4">
        <v>1</v>
      </c>
      <c r="BX42" s="4">
        <v>1</v>
      </c>
      <c r="BY42" s="4">
        <v>1</v>
      </c>
      <c r="BZ42" s="4">
        <v>0</v>
      </c>
      <c r="CA42" s="4">
        <v>1</v>
      </c>
      <c r="CB42" s="4" t="s">
        <v>187</v>
      </c>
      <c r="CC42" s="4" t="s">
        <v>187</v>
      </c>
      <c r="CD42" s="4" t="s">
        <v>187</v>
      </c>
      <c r="CE42" s="4" t="s">
        <v>187</v>
      </c>
      <c r="CF42" s="4" t="s">
        <v>187</v>
      </c>
      <c r="CG42" s="4" t="s">
        <v>188</v>
      </c>
      <c r="CH42" s="4" t="s">
        <v>188</v>
      </c>
      <c r="CI42" s="4" t="s">
        <v>188</v>
      </c>
      <c r="CJ42" s="4">
        <v>0</v>
      </c>
      <c r="CK42" s="4">
        <v>1</v>
      </c>
      <c r="CL42" s="4">
        <v>0</v>
      </c>
      <c r="CM42" s="4">
        <v>0</v>
      </c>
      <c r="CN42" s="4">
        <v>0</v>
      </c>
      <c r="CO42" s="4" t="s">
        <v>188</v>
      </c>
      <c r="CP42" s="4">
        <v>6</v>
      </c>
      <c r="CQ42" s="4">
        <v>2</v>
      </c>
      <c r="CR42" s="4">
        <v>0</v>
      </c>
      <c r="CT42" s="4">
        <f t="shared" si="0"/>
        <v>7</v>
      </c>
      <c r="CU42" s="6">
        <f t="shared" si="1"/>
        <v>7.4468085106382975E-2</v>
      </c>
      <c r="CV42" s="4">
        <f t="shared" si="2"/>
        <v>11</v>
      </c>
      <c r="CW42" s="6">
        <f t="shared" si="3"/>
        <v>0.11702127659574468</v>
      </c>
      <c r="CX42" s="4">
        <f t="shared" si="4"/>
        <v>0</v>
      </c>
      <c r="CY42" s="6">
        <f t="shared" si="5"/>
        <v>0</v>
      </c>
      <c r="CZ42" s="4">
        <f t="shared" si="6"/>
        <v>76</v>
      </c>
      <c r="DA42" s="15">
        <f t="shared" si="7"/>
        <v>0.80851063829787229</v>
      </c>
    </row>
    <row r="43" spans="1:105" x14ac:dyDescent="0.2">
      <c r="A43" s="13">
        <v>41</v>
      </c>
      <c r="B43" s="16" t="s">
        <v>148</v>
      </c>
      <c r="C43" s="4">
        <v>0</v>
      </c>
      <c r="D43" s="4">
        <v>0</v>
      </c>
      <c r="E43" s="4">
        <v>2</v>
      </c>
      <c r="F43" s="4">
        <v>3</v>
      </c>
      <c r="G43" s="4" t="s">
        <v>187</v>
      </c>
      <c r="H43" s="4" t="s">
        <v>187</v>
      </c>
      <c r="I43" s="4" t="s">
        <v>187</v>
      </c>
      <c r="J43" s="4">
        <v>0</v>
      </c>
      <c r="K43" s="4">
        <v>2</v>
      </c>
      <c r="L43" s="4">
        <v>1</v>
      </c>
      <c r="M43" s="4">
        <v>0</v>
      </c>
      <c r="N43" s="4">
        <v>1</v>
      </c>
      <c r="O43" s="4">
        <v>1</v>
      </c>
      <c r="P43" s="4">
        <v>0</v>
      </c>
      <c r="Q43" s="4">
        <v>2</v>
      </c>
      <c r="R43" s="4">
        <v>1</v>
      </c>
      <c r="S43" s="4">
        <v>0</v>
      </c>
      <c r="T43" s="4">
        <v>2</v>
      </c>
      <c r="U43" s="4">
        <v>0</v>
      </c>
      <c r="V43" s="4">
        <v>1</v>
      </c>
      <c r="W43" s="4">
        <v>0</v>
      </c>
      <c r="X43" s="4">
        <v>1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1</v>
      </c>
      <c r="AG43" s="4">
        <v>2</v>
      </c>
      <c r="AH43" s="4">
        <v>0</v>
      </c>
      <c r="AI43" s="4">
        <v>0</v>
      </c>
      <c r="AJ43" s="4">
        <v>1</v>
      </c>
      <c r="AK43" s="4">
        <v>0</v>
      </c>
      <c r="AL43" s="4">
        <v>1</v>
      </c>
      <c r="AM43" s="4">
        <v>1</v>
      </c>
      <c r="AN43" s="4">
        <v>0</v>
      </c>
      <c r="AO43" s="4">
        <v>0</v>
      </c>
      <c r="AP43" s="4">
        <v>0</v>
      </c>
      <c r="AQ43" s="4">
        <v>1</v>
      </c>
      <c r="AR43" s="4">
        <v>2</v>
      </c>
      <c r="AS43" s="4">
        <v>1</v>
      </c>
      <c r="AT43" s="4">
        <v>1</v>
      </c>
      <c r="AU43" s="4">
        <v>0</v>
      </c>
      <c r="AV43" s="4">
        <v>1</v>
      </c>
      <c r="AW43" s="4">
        <v>1</v>
      </c>
      <c r="AX43" s="4">
        <v>1</v>
      </c>
      <c r="AY43" s="4">
        <v>2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4">
        <v>0</v>
      </c>
      <c r="BG43" s="4">
        <v>0</v>
      </c>
      <c r="BH43" s="4">
        <v>1</v>
      </c>
      <c r="BI43" s="4">
        <v>2</v>
      </c>
      <c r="BJ43" s="4">
        <v>0</v>
      </c>
      <c r="BK43" s="4" t="s">
        <v>187</v>
      </c>
      <c r="BL43" s="4" t="s">
        <v>188</v>
      </c>
      <c r="BM43" s="4">
        <v>0</v>
      </c>
      <c r="BN43" s="4">
        <v>0</v>
      </c>
      <c r="BO43" s="4">
        <v>1</v>
      </c>
      <c r="BP43" s="4" t="s">
        <v>187</v>
      </c>
      <c r="BQ43" s="4">
        <v>0</v>
      </c>
      <c r="BR43" s="4">
        <v>3</v>
      </c>
      <c r="BS43" s="4" t="s">
        <v>187</v>
      </c>
      <c r="BT43" s="4">
        <v>1</v>
      </c>
      <c r="BU43" s="4">
        <v>1</v>
      </c>
      <c r="BV43" s="4">
        <v>0</v>
      </c>
      <c r="BW43" s="4">
        <v>1</v>
      </c>
      <c r="BX43" s="4">
        <v>1</v>
      </c>
      <c r="BY43" s="4">
        <v>0</v>
      </c>
      <c r="BZ43" s="4">
        <v>0</v>
      </c>
      <c r="CA43" s="4">
        <v>1</v>
      </c>
      <c r="CB43" s="4" t="s">
        <v>187</v>
      </c>
      <c r="CC43" s="4" t="s">
        <v>187</v>
      </c>
      <c r="CD43" s="4" t="s">
        <v>187</v>
      </c>
      <c r="CE43" s="4" t="s">
        <v>187</v>
      </c>
      <c r="CF43" s="4" t="s">
        <v>187</v>
      </c>
      <c r="CG43" s="4" t="s">
        <v>188</v>
      </c>
      <c r="CH43" s="4" t="s">
        <v>188</v>
      </c>
      <c r="CI43" s="4" t="s">
        <v>188</v>
      </c>
      <c r="CJ43" s="4" t="s">
        <v>188</v>
      </c>
      <c r="CK43" s="4" t="s">
        <v>188</v>
      </c>
      <c r="CL43" s="4" t="s">
        <v>188</v>
      </c>
      <c r="CM43" s="4" t="s">
        <v>188</v>
      </c>
      <c r="CN43" s="4">
        <v>0</v>
      </c>
      <c r="CO43" s="4" t="s">
        <v>188</v>
      </c>
      <c r="CP43" s="4">
        <v>6</v>
      </c>
      <c r="CQ43" s="4">
        <v>2</v>
      </c>
      <c r="CR43" s="4">
        <v>0</v>
      </c>
      <c r="CT43" s="4">
        <f t="shared" si="0"/>
        <v>9</v>
      </c>
      <c r="CU43" s="6">
        <f t="shared" si="1"/>
        <v>9.5744680851063829E-2</v>
      </c>
      <c r="CV43" s="4">
        <f t="shared" si="2"/>
        <v>11</v>
      </c>
      <c r="CW43" s="6">
        <f t="shared" si="3"/>
        <v>0.11702127659574468</v>
      </c>
      <c r="CX43" s="4">
        <f t="shared" si="4"/>
        <v>0</v>
      </c>
      <c r="CY43" s="6">
        <f t="shared" si="5"/>
        <v>0</v>
      </c>
      <c r="CZ43" s="4">
        <f t="shared" si="6"/>
        <v>74</v>
      </c>
      <c r="DA43" s="15">
        <f t="shared" si="7"/>
        <v>0.78723404255319152</v>
      </c>
    </row>
    <row r="44" spans="1:105" x14ac:dyDescent="0.2">
      <c r="A44" s="13">
        <v>42</v>
      </c>
      <c r="B44" s="16" t="s">
        <v>149</v>
      </c>
      <c r="C44" s="4">
        <v>0</v>
      </c>
      <c r="D44" s="4">
        <v>0</v>
      </c>
      <c r="E44" s="4">
        <v>2</v>
      </c>
      <c r="F44" s="4">
        <v>3</v>
      </c>
      <c r="G44" s="4" t="s">
        <v>187</v>
      </c>
      <c r="H44" s="4" t="s">
        <v>187</v>
      </c>
      <c r="I44" s="4" t="s">
        <v>187</v>
      </c>
      <c r="J44" s="4">
        <v>0</v>
      </c>
      <c r="K44" s="4">
        <v>2</v>
      </c>
      <c r="L44" s="4">
        <v>1</v>
      </c>
      <c r="M44" s="4">
        <v>0</v>
      </c>
      <c r="N44" s="4">
        <v>1</v>
      </c>
      <c r="O44" s="4">
        <v>1</v>
      </c>
      <c r="P44" s="4">
        <v>1</v>
      </c>
      <c r="Q44" s="4">
        <v>2</v>
      </c>
      <c r="R44" s="4">
        <v>1</v>
      </c>
      <c r="S44" s="4">
        <v>0</v>
      </c>
      <c r="T44" s="4">
        <v>2</v>
      </c>
      <c r="U44" s="4">
        <v>0</v>
      </c>
      <c r="V44" s="4">
        <v>1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1</v>
      </c>
      <c r="AG44" s="4">
        <v>2</v>
      </c>
      <c r="AH44" s="4">
        <v>0</v>
      </c>
      <c r="AI44" s="4">
        <v>0</v>
      </c>
      <c r="AJ44" s="4">
        <v>0</v>
      </c>
      <c r="AK44" s="4">
        <v>0</v>
      </c>
      <c r="AL44" s="4">
        <v>1</v>
      </c>
      <c r="AM44" s="4">
        <v>1</v>
      </c>
      <c r="AN44" s="4">
        <v>0</v>
      </c>
      <c r="AO44" s="4">
        <v>0</v>
      </c>
      <c r="AP44" s="4">
        <v>0</v>
      </c>
      <c r="AQ44" s="4">
        <v>1</v>
      </c>
      <c r="AR44" s="4">
        <v>2</v>
      </c>
      <c r="AS44" s="4" t="s">
        <v>188</v>
      </c>
      <c r="AT44" s="4">
        <v>1</v>
      </c>
      <c r="AU44" s="4">
        <v>0</v>
      </c>
      <c r="AV44" s="4">
        <v>2</v>
      </c>
      <c r="AW44" s="4">
        <v>1</v>
      </c>
      <c r="AX44" s="4">
        <v>1</v>
      </c>
      <c r="AY44" s="4">
        <v>2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1</v>
      </c>
      <c r="BF44" s="4">
        <v>2</v>
      </c>
      <c r="BG44" s="4">
        <v>0</v>
      </c>
      <c r="BH44" s="4">
        <v>0</v>
      </c>
      <c r="BI44" s="4">
        <v>1</v>
      </c>
      <c r="BJ44" s="4">
        <v>0</v>
      </c>
      <c r="BK44" s="4" t="s">
        <v>187</v>
      </c>
      <c r="BL44" s="4" t="s">
        <v>188</v>
      </c>
      <c r="BM44" s="4">
        <v>0</v>
      </c>
      <c r="BN44" s="4">
        <v>0</v>
      </c>
      <c r="BO44" s="4">
        <v>1</v>
      </c>
      <c r="BP44" s="4" t="s">
        <v>187</v>
      </c>
      <c r="BQ44" s="4">
        <v>0</v>
      </c>
      <c r="BR44" s="4">
        <v>3</v>
      </c>
      <c r="BS44" s="4" t="s">
        <v>187</v>
      </c>
      <c r="BT44" s="4">
        <v>1</v>
      </c>
      <c r="BU44" s="4">
        <v>1</v>
      </c>
      <c r="BV44" s="4">
        <v>0</v>
      </c>
      <c r="BW44" s="4">
        <v>1</v>
      </c>
      <c r="BX44" s="4">
        <v>1</v>
      </c>
      <c r="BY44" s="4">
        <v>1</v>
      </c>
      <c r="BZ44" s="4">
        <v>0</v>
      </c>
      <c r="CA44" s="4">
        <v>1</v>
      </c>
      <c r="CB44" s="4" t="s">
        <v>187</v>
      </c>
      <c r="CC44" s="4" t="s">
        <v>187</v>
      </c>
      <c r="CD44" s="4" t="s">
        <v>187</v>
      </c>
      <c r="CE44" s="4" t="s">
        <v>187</v>
      </c>
      <c r="CF44" s="4" t="s">
        <v>187</v>
      </c>
      <c r="CG44" s="4" t="s">
        <v>188</v>
      </c>
      <c r="CH44" s="4" t="s">
        <v>188</v>
      </c>
      <c r="CI44" s="4" t="s">
        <v>188</v>
      </c>
      <c r="CJ44" s="4" t="s">
        <v>188</v>
      </c>
      <c r="CK44" s="4" t="s">
        <v>188</v>
      </c>
      <c r="CL44" s="4" t="s">
        <v>188</v>
      </c>
      <c r="CM44" s="4" t="s">
        <v>188</v>
      </c>
      <c r="CN44" s="4">
        <v>0</v>
      </c>
      <c r="CO44" s="4" t="s">
        <v>188</v>
      </c>
      <c r="CP44" s="4">
        <v>6</v>
      </c>
      <c r="CQ44" s="4">
        <v>2</v>
      </c>
      <c r="CR44" s="4">
        <v>0</v>
      </c>
      <c r="CT44" s="4">
        <f t="shared" si="0"/>
        <v>10</v>
      </c>
      <c r="CU44" s="6">
        <f t="shared" si="1"/>
        <v>0.10638297872340426</v>
      </c>
      <c r="CV44" s="4">
        <f t="shared" si="2"/>
        <v>11</v>
      </c>
      <c r="CW44" s="6">
        <f t="shared" si="3"/>
        <v>0.11702127659574468</v>
      </c>
      <c r="CX44" s="4">
        <f t="shared" si="4"/>
        <v>0</v>
      </c>
      <c r="CY44" s="6">
        <f t="shared" si="5"/>
        <v>0</v>
      </c>
      <c r="CZ44" s="4">
        <f t="shared" si="6"/>
        <v>73</v>
      </c>
      <c r="DA44" s="15">
        <f t="shared" si="7"/>
        <v>0.77659574468085102</v>
      </c>
    </row>
    <row r="45" spans="1:105" x14ac:dyDescent="0.2">
      <c r="A45" s="13">
        <v>43</v>
      </c>
      <c r="B45" s="16" t="s">
        <v>150</v>
      </c>
      <c r="C45" s="4">
        <v>1</v>
      </c>
      <c r="D45" s="4">
        <v>0</v>
      </c>
      <c r="E45" s="4">
        <v>2</v>
      </c>
      <c r="F45" s="4">
        <v>3</v>
      </c>
      <c r="G45" s="4" t="s">
        <v>187</v>
      </c>
      <c r="H45" s="4" t="s">
        <v>187</v>
      </c>
      <c r="I45" s="4" t="s">
        <v>187</v>
      </c>
      <c r="J45" s="4">
        <v>0</v>
      </c>
      <c r="K45" s="4">
        <v>0</v>
      </c>
      <c r="L45" s="4">
        <v>1</v>
      </c>
      <c r="M45" s="4">
        <v>0</v>
      </c>
      <c r="N45" s="4">
        <v>1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 t="s">
        <v>188</v>
      </c>
      <c r="U45" s="4">
        <v>1</v>
      </c>
      <c r="V45" s="4" t="s">
        <v>188</v>
      </c>
      <c r="W45" s="4">
        <v>0</v>
      </c>
      <c r="X45" s="4" t="s">
        <v>188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 t="s">
        <v>188</v>
      </c>
      <c r="AF45" s="4">
        <v>1</v>
      </c>
      <c r="AG45" s="4">
        <v>0</v>
      </c>
      <c r="AH45" s="4">
        <v>1</v>
      </c>
      <c r="AI45" s="4">
        <v>0</v>
      </c>
      <c r="AJ45" s="4">
        <v>0</v>
      </c>
      <c r="AK45" s="4" t="s">
        <v>188</v>
      </c>
      <c r="AL45" s="4">
        <v>0</v>
      </c>
      <c r="AM45" s="4">
        <v>0</v>
      </c>
      <c r="AN45" s="4" t="s">
        <v>187</v>
      </c>
      <c r="AO45" s="4">
        <v>0</v>
      </c>
      <c r="AP45" s="4">
        <v>0</v>
      </c>
      <c r="AQ45" s="4">
        <v>1</v>
      </c>
      <c r="AR45" s="4">
        <v>0</v>
      </c>
      <c r="AS45" s="4">
        <v>0</v>
      </c>
      <c r="AT45" s="4">
        <v>0</v>
      </c>
      <c r="AU45" s="4">
        <v>0</v>
      </c>
      <c r="AV45" s="4" t="s">
        <v>188</v>
      </c>
      <c r="AW45" s="4" t="s">
        <v>188</v>
      </c>
      <c r="AX45" s="4" t="s">
        <v>188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0</v>
      </c>
      <c r="BG45" s="4">
        <v>0</v>
      </c>
      <c r="BH45" s="4">
        <v>0</v>
      </c>
      <c r="BI45" s="4" t="s">
        <v>188</v>
      </c>
      <c r="BJ45" s="4" t="s">
        <v>188</v>
      </c>
      <c r="BK45" s="4" t="s">
        <v>188</v>
      </c>
      <c r="BL45" s="4" t="s">
        <v>188</v>
      </c>
      <c r="BM45" s="4">
        <v>0</v>
      </c>
      <c r="BN45" s="4">
        <v>1</v>
      </c>
      <c r="BO45" s="4">
        <v>1</v>
      </c>
      <c r="BP45" s="4" t="s">
        <v>187</v>
      </c>
      <c r="BQ45" s="4">
        <v>1</v>
      </c>
      <c r="BR45" s="4">
        <v>3</v>
      </c>
      <c r="BS45" s="4" t="s">
        <v>187</v>
      </c>
      <c r="BT45" s="4">
        <v>1</v>
      </c>
      <c r="BU45" s="4" t="s">
        <v>188</v>
      </c>
      <c r="BV45" s="4">
        <v>0</v>
      </c>
      <c r="BW45" s="4">
        <v>1</v>
      </c>
      <c r="BX45" s="4" t="s">
        <v>188</v>
      </c>
      <c r="BY45" s="4" t="s">
        <v>188</v>
      </c>
      <c r="BZ45" s="4">
        <v>0</v>
      </c>
      <c r="CA45" s="4">
        <v>1</v>
      </c>
      <c r="CB45" s="4" t="s">
        <v>187</v>
      </c>
      <c r="CC45" s="4" t="s">
        <v>187</v>
      </c>
      <c r="CD45" s="4" t="s">
        <v>187</v>
      </c>
      <c r="CE45" s="4" t="s">
        <v>187</v>
      </c>
      <c r="CF45" s="4" t="s">
        <v>187</v>
      </c>
      <c r="CG45" s="4">
        <v>0</v>
      </c>
      <c r="CH45" s="4">
        <v>0</v>
      </c>
      <c r="CI45" s="4">
        <v>0</v>
      </c>
      <c r="CJ45" s="4" t="s">
        <v>188</v>
      </c>
      <c r="CK45" s="4" t="s">
        <v>188</v>
      </c>
      <c r="CL45" s="4" t="s">
        <v>188</v>
      </c>
      <c r="CM45" s="4" t="s">
        <v>188</v>
      </c>
      <c r="CN45" s="4">
        <v>0</v>
      </c>
      <c r="CO45" s="4" t="s">
        <v>188</v>
      </c>
      <c r="CP45" s="4">
        <v>4</v>
      </c>
      <c r="CQ45" s="4">
        <v>3</v>
      </c>
      <c r="CR45" s="4">
        <v>0</v>
      </c>
      <c r="CT45" s="4">
        <f t="shared" si="0"/>
        <v>20</v>
      </c>
      <c r="CU45" s="6">
        <f t="shared" si="1"/>
        <v>0.21276595744680851</v>
      </c>
      <c r="CV45" s="4">
        <f t="shared" si="2"/>
        <v>11</v>
      </c>
      <c r="CW45" s="6">
        <f t="shared" si="3"/>
        <v>0.11702127659574468</v>
      </c>
      <c r="CX45" s="4">
        <f t="shared" si="4"/>
        <v>0</v>
      </c>
      <c r="CY45" s="6">
        <f t="shared" si="5"/>
        <v>0</v>
      </c>
      <c r="CZ45" s="4">
        <f t="shared" si="6"/>
        <v>63</v>
      </c>
      <c r="DA45" s="15">
        <f t="shared" si="7"/>
        <v>0.67021276595744683</v>
      </c>
    </row>
    <row r="46" spans="1:105" x14ac:dyDescent="0.2">
      <c r="A46" s="13">
        <v>44</v>
      </c>
      <c r="B46" s="16" t="s">
        <v>151</v>
      </c>
      <c r="C46" s="4">
        <v>1</v>
      </c>
      <c r="D46" s="4" t="s">
        <v>189</v>
      </c>
      <c r="E46" s="4">
        <v>2</v>
      </c>
      <c r="F46" s="4">
        <v>3</v>
      </c>
      <c r="G46" s="4" t="s">
        <v>187</v>
      </c>
      <c r="H46" s="4" t="s">
        <v>187</v>
      </c>
      <c r="I46" s="4" t="s">
        <v>187</v>
      </c>
      <c r="J46" s="4">
        <v>0</v>
      </c>
      <c r="K46" s="4">
        <v>0</v>
      </c>
      <c r="L46" s="4">
        <v>1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 t="s">
        <v>188</v>
      </c>
      <c r="U46" s="4">
        <v>1</v>
      </c>
      <c r="V46" s="4">
        <v>1</v>
      </c>
      <c r="W46" s="4">
        <v>0</v>
      </c>
      <c r="X46" s="4" t="s">
        <v>188</v>
      </c>
      <c r="Y46" s="4">
        <v>1</v>
      </c>
      <c r="Z46" s="4">
        <v>0</v>
      </c>
      <c r="AA46" s="4">
        <v>0</v>
      </c>
      <c r="AB46" s="4">
        <v>1</v>
      </c>
      <c r="AC46" s="4">
        <v>0</v>
      </c>
      <c r="AD46" s="4">
        <v>2</v>
      </c>
      <c r="AE46" s="4">
        <v>0</v>
      </c>
      <c r="AF46" s="4">
        <v>1</v>
      </c>
      <c r="AG46" s="4">
        <v>0</v>
      </c>
      <c r="AH46" s="4">
        <v>2</v>
      </c>
      <c r="AI46" s="4">
        <v>0</v>
      </c>
      <c r="AJ46" s="4">
        <v>0</v>
      </c>
      <c r="AK46" s="4">
        <v>0</v>
      </c>
      <c r="AL46" s="4">
        <v>0</v>
      </c>
      <c r="AM46" s="4">
        <v>1</v>
      </c>
      <c r="AN46" s="4">
        <v>0</v>
      </c>
      <c r="AO46" s="4">
        <v>0</v>
      </c>
      <c r="AP46" s="4">
        <v>0</v>
      </c>
      <c r="AQ46" s="4">
        <v>1</v>
      </c>
      <c r="AR46" s="4" t="s">
        <v>188</v>
      </c>
      <c r="AS46" s="4" t="s">
        <v>188</v>
      </c>
      <c r="AT46" s="4">
        <v>0</v>
      </c>
      <c r="AU46" s="4">
        <v>0</v>
      </c>
      <c r="AV46" s="4">
        <v>1</v>
      </c>
      <c r="AW46" s="4">
        <v>1</v>
      </c>
      <c r="AX46" s="4">
        <v>1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1</v>
      </c>
      <c r="BJ46" s="4">
        <v>0</v>
      </c>
      <c r="BK46" s="4" t="s">
        <v>187</v>
      </c>
      <c r="BL46" s="4" t="s">
        <v>188</v>
      </c>
      <c r="BM46" s="4">
        <v>0</v>
      </c>
      <c r="BN46" s="4">
        <v>1</v>
      </c>
      <c r="BO46" s="4">
        <v>1</v>
      </c>
      <c r="BP46" s="4" t="s">
        <v>187</v>
      </c>
      <c r="BQ46" s="4">
        <v>1</v>
      </c>
      <c r="BR46" s="4">
        <v>3</v>
      </c>
      <c r="BS46" s="4" t="s">
        <v>187</v>
      </c>
      <c r="BT46" s="4">
        <v>1</v>
      </c>
      <c r="BU46" s="4">
        <v>1</v>
      </c>
      <c r="BV46" s="4">
        <v>0</v>
      </c>
      <c r="BW46" s="4">
        <v>1</v>
      </c>
      <c r="BX46" s="4">
        <v>1</v>
      </c>
      <c r="BY46" s="4">
        <v>0</v>
      </c>
      <c r="BZ46" s="4">
        <v>0</v>
      </c>
      <c r="CA46" s="4">
        <v>1</v>
      </c>
      <c r="CB46" s="4" t="s">
        <v>187</v>
      </c>
      <c r="CC46" s="4" t="s">
        <v>187</v>
      </c>
      <c r="CD46" s="4" t="s">
        <v>187</v>
      </c>
      <c r="CE46" s="4" t="s">
        <v>187</v>
      </c>
      <c r="CF46" s="4" t="s">
        <v>187</v>
      </c>
      <c r="CG46" s="4">
        <v>1</v>
      </c>
      <c r="CH46" s="4">
        <v>0</v>
      </c>
      <c r="CI46" s="4">
        <v>0</v>
      </c>
      <c r="CJ46" s="4">
        <v>0</v>
      </c>
      <c r="CK46" s="4">
        <v>1</v>
      </c>
      <c r="CL46" s="4">
        <v>1</v>
      </c>
      <c r="CM46" s="4">
        <v>0</v>
      </c>
      <c r="CN46" s="4">
        <v>0</v>
      </c>
      <c r="CO46" s="4" t="s">
        <v>188</v>
      </c>
      <c r="CP46" s="4">
        <v>5</v>
      </c>
      <c r="CQ46" s="4">
        <v>0</v>
      </c>
      <c r="CR46" s="4">
        <v>0</v>
      </c>
      <c r="CT46" s="4">
        <f t="shared" si="0"/>
        <v>6</v>
      </c>
      <c r="CU46" s="6">
        <f t="shared" si="1"/>
        <v>6.3829787234042548E-2</v>
      </c>
      <c r="CV46" s="4">
        <f t="shared" si="2"/>
        <v>11</v>
      </c>
      <c r="CW46" s="6">
        <f t="shared" si="3"/>
        <v>0.11702127659574468</v>
      </c>
      <c r="CX46" s="4">
        <f t="shared" si="4"/>
        <v>1</v>
      </c>
      <c r="CY46" s="6">
        <f t="shared" si="5"/>
        <v>1.0638297872340425E-2</v>
      </c>
      <c r="CZ46" s="4">
        <f t="shared" si="6"/>
        <v>76</v>
      </c>
      <c r="DA46" s="15">
        <f t="shared" si="7"/>
        <v>0.80851063829787229</v>
      </c>
    </row>
    <row r="47" spans="1:105" x14ac:dyDescent="0.2">
      <c r="A47" s="13">
        <v>45</v>
      </c>
      <c r="B47" s="16" t="s">
        <v>152</v>
      </c>
      <c r="C47" s="4">
        <v>1</v>
      </c>
      <c r="D47" s="4">
        <v>0</v>
      </c>
      <c r="E47" s="4">
        <v>2</v>
      </c>
      <c r="F47" s="4">
        <v>3</v>
      </c>
      <c r="G47" s="4" t="s">
        <v>187</v>
      </c>
      <c r="H47" s="4" t="s">
        <v>187</v>
      </c>
      <c r="I47" s="4" t="s">
        <v>187</v>
      </c>
      <c r="J47" s="4">
        <v>0</v>
      </c>
      <c r="K47" s="4">
        <v>0</v>
      </c>
      <c r="L47" s="4">
        <v>1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 t="s">
        <v>188</v>
      </c>
      <c r="T47" s="4" t="s">
        <v>188</v>
      </c>
      <c r="U47" s="4" t="s">
        <v>188</v>
      </c>
      <c r="V47" s="4" t="s">
        <v>188</v>
      </c>
      <c r="W47" s="4">
        <v>0</v>
      </c>
      <c r="X47" s="4" t="s">
        <v>188</v>
      </c>
      <c r="Y47" s="4">
        <v>1</v>
      </c>
      <c r="Z47" s="4">
        <v>0</v>
      </c>
      <c r="AA47" s="4">
        <v>0</v>
      </c>
      <c r="AB47" s="4">
        <v>1</v>
      </c>
      <c r="AC47" s="4">
        <v>0</v>
      </c>
      <c r="AD47" s="4">
        <v>2</v>
      </c>
      <c r="AE47" s="4">
        <v>0</v>
      </c>
      <c r="AF47" s="4">
        <v>1</v>
      </c>
      <c r="AG47" s="4">
        <v>0</v>
      </c>
      <c r="AH47" s="4">
        <v>2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 t="s">
        <v>187</v>
      </c>
      <c r="AO47" s="4">
        <v>0</v>
      </c>
      <c r="AP47" s="4">
        <v>0</v>
      </c>
      <c r="AQ47" s="4">
        <v>1</v>
      </c>
      <c r="AR47" s="4">
        <v>2</v>
      </c>
      <c r="AS47" s="4" t="s">
        <v>188</v>
      </c>
      <c r="AT47" s="4">
        <v>0</v>
      </c>
      <c r="AU47" s="4">
        <v>1</v>
      </c>
      <c r="AV47" s="4">
        <v>1</v>
      </c>
      <c r="AW47" s="4">
        <v>1</v>
      </c>
      <c r="AX47" s="4">
        <v>1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0</v>
      </c>
      <c r="BG47" s="4">
        <v>0</v>
      </c>
      <c r="BH47" s="4">
        <v>0</v>
      </c>
      <c r="BI47" s="4" t="s">
        <v>189</v>
      </c>
      <c r="BJ47" s="4">
        <v>0</v>
      </c>
      <c r="BK47" s="4" t="s">
        <v>187</v>
      </c>
      <c r="BL47" s="4" t="s">
        <v>188</v>
      </c>
      <c r="BM47" s="4">
        <v>0</v>
      </c>
      <c r="BN47" s="4">
        <v>1</v>
      </c>
      <c r="BO47" s="4">
        <v>1</v>
      </c>
      <c r="BP47" s="4" t="s">
        <v>187</v>
      </c>
      <c r="BQ47" s="4">
        <v>1</v>
      </c>
      <c r="BR47" s="4">
        <v>3</v>
      </c>
      <c r="BS47" s="4" t="s">
        <v>187</v>
      </c>
      <c r="BT47" s="4">
        <v>1</v>
      </c>
      <c r="BU47" s="4">
        <v>1</v>
      </c>
      <c r="BV47" s="4">
        <v>0</v>
      </c>
      <c r="BW47" s="4">
        <v>1</v>
      </c>
      <c r="BX47" s="4">
        <v>1</v>
      </c>
      <c r="BY47" s="4">
        <v>0</v>
      </c>
      <c r="BZ47" s="4">
        <v>0</v>
      </c>
      <c r="CA47" s="4">
        <v>1</v>
      </c>
      <c r="CB47" s="4" t="s">
        <v>187</v>
      </c>
      <c r="CC47" s="4" t="s">
        <v>187</v>
      </c>
      <c r="CD47" s="4" t="s">
        <v>187</v>
      </c>
      <c r="CE47" s="4" t="s">
        <v>187</v>
      </c>
      <c r="CF47" s="4" t="s">
        <v>187</v>
      </c>
      <c r="CG47" s="4">
        <v>1</v>
      </c>
      <c r="CH47" s="4">
        <v>0</v>
      </c>
      <c r="CI47" s="4">
        <v>0</v>
      </c>
      <c r="CJ47" s="4">
        <v>0</v>
      </c>
      <c r="CK47" s="4">
        <v>1</v>
      </c>
      <c r="CL47" s="4">
        <v>1</v>
      </c>
      <c r="CM47" s="4">
        <v>0</v>
      </c>
      <c r="CN47" s="4">
        <v>2</v>
      </c>
      <c r="CO47" s="4" t="s">
        <v>188</v>
      </c>
      <c r="CP47" s="4">
        <v>5</v>
      </c>
      <c r="CQ47" s="4">
        <v>0</v>
      </c>
      <c r="CR47" s="4">
        <v>0</v>
      </c>
      <c r="CT47" s="4">
        <f t="shared" si="0"/>
        <v>8</v>
      </c>
      <c r="CU47" s="6">
        <f t="shared" si="1"/>
        <v>8.5106382978723402E-2</v>
      </c>
      <c r="CV47" s="4">
        <f t="shared" si="2"/>
        <v>12</v>
      </c>
      <c r="CW47" s="6">
        <f t="shared" si="3"/>
        <v>0.1276595744680851</v>
      </c>
      <c r="CX47" s="4">
        <f t="shared" si="4"/>
        <v>1</v>
      </c>
      <c r="CY47" s="6">
        <f t="shared" si="5"/>
        <v>1.0638297872340425E-2</v>
      </c>
      <c r="CZ47" s="4">
        <f t="shared" si="6"/>
        <v>73</v>
      </c>
      <c r="DA47" s="15">
        <f t="shared" si="7"/>
        <v>0.77659574468085102</v>
      </c>
    </row>
    <row r="48" spans="1:105" x14ac:dyDescent="0.2">
      <c r="A48" s="13">
        <v>46</v>
      </c>
      <c r="B48" s="16" t="s">
        <v>153</v>
      </c>
      <c r="C48" s="4">
        <v>2</v>
      </c>
      <c r="D48" s="4">
        <v>0</v>
      </c>
      <c r="E48" s="4">
        <v>2</v>
      </c>
      <c r="F48" s="4">
        <v>3</v>
      </c>
      <c r="G48" s="4" t="s">
        <v>187</v>
      </c>
      <c r="H48" s="4" t="s">
        <v>187</v>
      </c>
      <c r="I48" s="4" t="s">
        <v>187</v>
      </c>
      <c r="J48" s="4">
        <v>0</v>
      </c>
      <c r="K48" s="4">
        <v>1</v>
      </c>
      <c r="L48" s="4">
        <v>1</v>
      </c>
      <c r="M48" s="4">
        <v>0</v>
      </c>
      <c r="N48" s="4">
        <v>1</v>
      </c>
      <c r="O48" s="4">
        <v>0</v>
      </c>
      <c r="P48" s="4">
        <v>0</v>
      </c>
      <c r="Q48" s="4">
        <v>1</v>
      </c>
      <c r="R48" s="4">
        <v>0</v>
      </c>
      <c r="S48" s="4">
        <v>1</v>
      </c>
      <c r="T48" s="4">
        <v>0</v>
      </c>
      <c r="U48" s="4">
        <v>1</v>
      </c>
      <c r="V48" s="4">
        <v>1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 t="s">
        <v>188</v>
      </c>
      <c r="AF48" s="4">
        <v>1</v>
      </c>
      <c r="AG48" s="4">
        <v>0</v>
      </c>
      <c r="AH48" s="4">
        <v>1</v>
      </c>
      <c r="AI48" s="4">
        <v>0</v>
      </c>
      <c r="AJ48" s="4">
        <v>1</v>
      </c>
      <c r="AK48" s="4">
        <v>0</v>
      </c>
      <c r="AL48" s="4">
        <v>0</v>
      </c>
      <c r="AM48" s="4">
        <v>1</v>
      </c>
      <c r="AN48" s="4">
        <v>0</v>
      </c>
      <c r="AO48" s="4">
        <v>0</v>
      </c>
      <c r="AP48" s="4">
        <v>0</v>
      </c>
      <c r="AQ48" s="4">
        <v>1</v>
      </c>
      <c r="AR48" s="4">
        <v>1</v>
      </c>
      <c r="AS48" s="4">
        <v>0</v>
      </c>
      <c r="AT48" s="4">
        <v>1</v>
      </c>
      <c r="AU48" s="4">
        <v>0</v>
      </c>
      <c r="AV48" s="4">
        <v>1</v>
      </c>
      <c r="AW48" s="4">
        <v>2</v>
      </c>
      <c r="AX48" s="4">
        <v>1</v>
      </c>
      <c r="AY48" s="4">
        <v>1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0</v>
      </c>
      <c r="BG48" s="4">
        <v>0</v>
      </c>
      <c r="BH48" s="4">
        <v>0</v>
      </c>
      <c r="BI48" s="4">
        <v>1</v>
      </c>
      <c r="BJ48" s="4">
        <v>0</v>
      </c>
      <c r="BK48" s="4" t="s">
        <v>187</v>
      </c>
      <c r="BL48" s="4" t="s">
        <v>188</v>
      </c>
      <c r="BM48" s="4">
        <v>0</v>
      </c>
      <c r="BN48" s="4">
        <v>1</v>
      </c>
      <c r="BO48" s="4">
        <v>1</v>
      </c>
      <c r="BP48" s="4" t="s">
        <v>187</v>
      </c>
      <c r="BQ48" s="4">
        <v>1</v>
      </c>
      <c r="BR48" s="4">
        <v>3</v>
      </c>
      <c r="BS48" s="4" t="s">
        <v>187</v>
      </c>
      <c r="BT48" s="4">
        <v>1</v>
      </c>
      <c r="BU48" s="4">
        <v>0</v>
      </c>
      <c r="BV48" s="4">
        <v>0</v>
      </c>
      <c r="BW48" s="4">
        <v>1</v>
      </c>
      <c r="BX48" s="4" t="s">
        <v>188</v>
      </c>
      <c r="BY48" s="4">
        <v>1</v>
      </c>
      <c r="BZ48" s="4">
        <v>0</v>
      </c>
      <c r="CA48" s="4">
        <v>1</v>
      </c>
      <c r="CB48" s="4" t="s">
        <v>187</v>
      </c>
      <c r="CC48" s="4" t="s">
        <v>187</v>
      </c>
      <c r="CD48" s="4" t="s">
        <v>187</v>
      </c>
      <c r="CE48" s="4" t="s">
        <v>187</v>
      </c>
      <c r="CF48" s="4" t="s">
        <v>187</v>
      </c>
      <c r="CG48" s="4">
        <v>0</v>
      </c>
      <c r="CH48" s="4">
        <v>0</v>
      </c>
      <c r="CI48" s="4">
        <v>0</v>
      </c>
      <c r="CJ48" s="4" t="s">
        <v>188</v>
      </c>
      <c r="CK48" s="4">
        <v>1</v>
      </c>
      <c r="CL48" s="4">
        <v>1</v>
      </c>
      <c r="CM48" s="4" t="s">
        <v>188</v>
      </c>
      <c r="CN48" s="4">
        <v>2</v>
      </c>
      <c r="CO48" s="4" t="s">
        <v>188</v>
      </c>
      <c r="CP48" s="4" t="s">
        <v>188</v>
      </c>
      <c r="CQ48" s="4">
        <v>4</v>
      </c>
      <c r="CR48" s="4">
        <v>2</v>
      </c>
      <c r="CT48" s="4">
        <f t="shared" si="0"/>
        <v>7</v>
      </c>
      <c r="CU48" s="6">
        <f t="shared" si="1"/>
        <v>7.4468085106382975E-2</v>
      </c>
      <c r="CV48" s="4">
        <f t="shared" si="2"/>
        <v>11</v>
      </c>
      <c r="CW48" s="6">
        <f t="shared" si="3"/>
        <v>0.11702127659574468</v>
      </c>
      <c r="CX48" s="4">
        <f t="shared" si="4"/>
        <v>0</v>
      </c>
      <c r="CY48" s="6">
        <f t="shared" si="5"/>
        <v>0</v>
      </c>
      <c r="CZ48" s="4">
        <f t="shared" si="6"/>
        <v>76</v>
      </c>
      <c r="DA48" s="15">
        <f t="shared" si="7"/>
        <v>0.80851063829787229</v>
      </c>
    </row>
    <row r="49" spans="1:105" x14ac:dyDescent="0.2">
      <c r="A49" s="13">
        <v>47</v>
      </c>
      <c r="B49" s="16" t="s">
        <v>154</v>
      </c>
      <c r="C49" s="4">
        <v>2</v>
      </c>
      <c r="D49" s="4">
        <v>0</v>
      </c>
      <c r="E49" s="4">
        <v>2</v>
      </c>
      <c r="F49" s="4">
        <v>3</v>
      </c>
      <c r="G49" s="4" t="s">
        <v>187</v>
      </c>
      <c r="H49" s="4" t="s">
        <v>187</v>
      </c>
      <c r="I49" s="4" t="s">
        <v>187</v>
      </c>
      <c r="J49" s="4">
        <v>0</v>
      </c>
      <c r="K49" s="4">
        <v>1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3</v>
      </c>
      <c r="T49" s="4" t="s">
        <v>187</v>
      </c>
      <c r="U49" s="4">
        <v>3</v>
      </c>
      <c r="V49" s="4">
        <v>2</v>
      </c>
      <c r="W49" s="4">
        <v>0</v>
      </c>
      <c r="X49" s="4">
        <v>2</v>
      </c>
      <c r="Y49" s="4">
        <v>1</v>
      </c>
      <c r="Z49" s="4">
        <v>0</v>
      </c>
      <c r="AA49" s="4">
        <v>1</v>
      </c>
      <c r="AB49" s="4">
        <v>1</v>
      </c>
      <c r="AC49" s="4">
        <v>0</v>
      </c>
      <c r="AD49" s="4">
        <v>0</v>
      </c>
      <c r="AE49" s="4">
        <v>0</v>
      </c>
      <c r="AF49" s="4">
        <v>1</v>
      </c>
      <c r="AG49" s="4">
        <v>0</v>
      </c>
      <c r="AH49" s="4">
        <v>0</v>
      </c>
      <c r="AI49" s="4">
        <v>1</v>
      </c>
      <c r="AJ49" s="4">
        <v>1</v>
      </c>
      <c r="AK49" s="4">
        <v>0</v>
      </c>
      <c r="AL49" s="4">
        <v>1</v>
      </c>
      <c r="AM49" s="4">
        <v>0</v>
      </c>
      <c r="AN49" s="4" t="s">
        <v>187</v>
      </c>
      <c r="AO49" s="4">
        <v>0</v>
      </c>
      <c r="AP49" s="4">
        <v>0</v>
      </c>
      <c r="AQ49" s="4">
        <v>1</v>
      </c>
      <c r="AR49" s="4">
        <v>0</v>
      </c>
      <c r="AS49" s="4">
        <v>1</v>
      </c>
      <c r="AT49" s="4">
        <v>1</v>
      </c>
      <c r="AU49" s="4">
        <v>0</v>
      </c>
      <c r="AV49" s="4">
        <v>2</v>
      </c>
      <c r="AW49" s="4">
        <v>1</v>
      </c>
      <c r="AX49" s="4">
        <v>1</v>
      </c>
      <c r="AY49" s="4">
        <v>0</v>
      </c>
      <c r="AZ49" s="4">
        <v>0</v>
      </c>
      <c r="BA49" s="4">
        <v>0</v>
      </c>
      <c r="BB49" s="4">
        <v>0</v>
      </c>
      <c r="BC49" s="4">
        <v>0</v>
      </c>
      <c r="BD49" s="4">
        <v>0</v>
      </c>
      <c r="BE49" s="4">
        <v>0</v>
      </c>
      <c r="BF49" s="4">
        <v>0</v>
      </c>
      <c r="BG49" s="4">
        <v>0</v>
      </c>
      <c r="BH49" s="4">
        <v>0</v>
      </c>
      <c r="BI49" s="4">
        <v>0</v>
      </c>
      <c r="BJ49" s="4">
        <v>0</v>
      </c>
      <c r="BK49" s="4" t="s">
        <v>187</v>
      </c>
      <c r="BL49" s="4" t="s">
        <v>188</v>
      </c>
      <c r="BM49" s="4">
        <v>0</v>
      </c>
      <c r="BN49" s="4">
        <v>1</v>
      </c>
      <c r="BO49" s="4">
        <v>1</v>
      </c>
      <c r="BP49" s="4" t="s">
        <v>187</v>
      </c>
      <c r="BQ49" s="4">
        <v>1</v>
      </c>
      <c r="BR49" s="4">
        <v>3</v>
      </c>
      <c r="BS49" s="4" t="s">
        <v>187</v>
      </c>
      <c r="BT49" s="4">
        <v>1</v>
      </c>
      <c r="BU49" s="4">
        <v>0</v>
      </c>
      <c r="BV49" s="4">
        <v>0</v>
      </c>
      <c r="BW49" s="4">
        <v>1</v>
      </c>
      <c r="BX49" s="4" t="s">
        <v>188</v>
      </c>
      <c r="BY49" s="4">
        <v>1</v>
      </c>
      <c r="BZ49" s="4">
        <v>0</v>
      </c>
      <c r="CA49" s="4">
        <v>1</v>
      </c>
      <c r="CB49" s="4" t="s">
        <v>187</v>
      </c>
      <c r="CC49" s="4" t="s">
        <v>187</v>
      </c>
      <c r="CD49" s="4" t="s">
        <v>187</v>
      </c>
      <c r="CE49" s="4" t="s">
        <v>187</v>
      </c>
      <c r="CF49" s="4" t="s">
        <v>187</v>
      </c>
      <c r="CG49" s="4" t="s">
        <v>188</v>
      </c>
      <c r="CH49" s="4" t="s">
        <v>188</v>
      </c>
      <c r="CI49" s="4" t="s">
        <v>188</v>
      </c>
      <c r="CJ49" s="4" t="s">
        <v>188</v>
      </c>
      <c r="CK49" s="4">
        <v>1</v>
      </c>
      <c r="CL49" s="4">
        <v>1</v>
      </c>
      <c r="CM49" s="4" t="s">
        <v>188</v>
      </c>
      <c r="CN49" s="4">
        <v>2</v>
      </c>
      <c r="CO49" s="4" t="s">
        <v>188</v>
      </c>
      <c r="CP49" s="4" t="s">
        <v>188</v>
      </c>
      <c r="CQ49" s="4">
        <v>4</v>
      </c>
      <c r="CR49" s="4">
        <v>2</v>
      </c>
      <c r="CT49" s="4">
        <f t="shared" si="0"/>
        <v>9</v>
      </c>
      <c r="CU49" s="6">
        <f t="shared" si="1"/>
        <v>9.5744680851063829E-2</v>
      </c>
      <c r="CV49" s="4">
        <f t="shared" si="2"/>
        <v>13</v>
      </c>
      <c r="CW49" s="6">
        <f t="shared" si="3"/>
        <v>0.13829787234042554</v>
      </c>
      <c r="CX49" s="4">
        <f t="shared" si="4"/>
        <v>0</v>
      </c>
      <c r="CY49" s="6">
        <f t="shared" si="5"/>
        <v>0</v>
      </c>
      <c r="CZ49" s="4">
        <f t="shared" si="6"/>
        <v>72</v>
      </c>
      <c r="DA49" s="15">
        <f t="shared" si="7"/>
        <v>0.76595744680851063</v>
      </c>
    </row>
    <row r="50" spans="1:105" x14ac:dyDescent="0.2">
      <c r="A50" s="13">
        <v>48</v>
      </c>
      <c r="B50" s="16" t="s">
        <v>155</v>
      </c>
      <c r="C50" s="4" t="s">
        <v>192</v>
      </c>
      <c r="D50" s="4">
        <v>0</v>
      </c>
      <c r="E50" s="4">
        <v>2</v>
      </c>
      <c r="F50" s="4">
        <v>3</v>
      </c>
      <c r="G50" s="4" t="s">
        <v>187</v>
      </c>
      <c r="H50" s="4" t="s">
        <v>187</v>
      </c>
      <c r="I50" s="4" t="s">
        <v>187</v>
      </c>
      <c r="J50" s="4">
        <v>0</v>
      </c>
      <c r="K50" s="4">
        <v>0</v>
      </c>
      <c r="L50" s="4">
        <v>1</v>
      </c>
      <c r="M50" s="4">
        <v>0</v>
      </c>
      <c r="N50" s="4">
        <v>1</v>
      </c>
      <c r="O50" s="4">
        <v>0</v>
      </c>
      <c r="P50" s="4">
        <v>0</v>
      </c>
      <c r="Q50" s="4" t="s">
        <v>188</v>
      </c>
      <c r="R50" s="4">
        <v>0</v>
      </c>
      <c r="S50" s="4" t="s">
        <v>188</v>
      </c>
      <c r="T50" s="4" t="s">
        <v>188</v>
      </c>
      <c r="U50" s="4" t="s">
        <v>188</v>
      </c>
      <c r="V50" s="4" t="s">
        <v>188</v>
      </c>
      <c r="W50" s="4" t="s">
        <v>188</v>
      </c>
      <c r="X50" s="4" t="s">
        <v>188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1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 t="s">
        <v>187</v>
      </c>
      <c r="AO50" s="4">
        <v>0</v>
      </c>
      <c r="AP50" s="4">
        <v>0</v>
      </c>
      <c r="AQ50" s="4">
        <v>1</v>
      </c>
      <c r="AR50" s="4">
        <v>1</v>
      </c>
      <c r="AS50" s="4">
        <v>1</v>
      </c>
      <c r="AT50" s="4">
        <v>1</v>
      </c>
      <c r="AU50" s="4">
        <v>0</v>
      </c>
      <c r="AV50" s="4">
        <v>2</v>
      </c>
      <c r="AW50" s="4">
        <v>1</v>
      </c>
      <c r="AX50" s="4">
        <v>1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 t="s">
        <v>187</v>
      </c>
      <c r="BL50" s="4" t="s">
        <v>188</v>
      </c>
      <c r="BM50" s="4">
        <v>1</v>
      </c>
      <c r="BN50" s="4">
        <v>1</v>
      </c>
      <c r="BO50" s="4">
        <v>1</v>
      </c>
      <c r="BP50" s="4" t="s">
        <v>187</v>
      </c>
      <c r="BQ50" s="4" t="s">
        <v>188</v>
      </c>
      <c r="BR50" s="4">
        <v>3</v>
      </c>
      <c r="BS50" s="4" t="s">
        <v>187</v>
      </c>
      <c r="BT50" s="4">
        <v>1</v>
      </c>
      <c r="BU50" s="4">
        <v>0</v>
      </c>
      <c r="BV50" s="4">
        <v>0</v>
      </c>
      <c r="BW50" s="4">
        <v>1</v>
      </c>
      <c r="BX50" s="4" t="s">
        <v>188</v>
      </c>
      <c r="BY50" s="4">
        <v>1</v>
      </c>
      <c r="BZ50" s="4">
        <v>0</v>
      </c>
      <c r="CA50" s="4">
        <v>1</v>
      </c>
      <c r="CB50" s="4" t="s">
        <v>187</v>
      </c>
      <c r="CC50" s="4" t="s">
        <v>187</v>
      </c>
      <c r="CD50" s="4" t="s">
        <v>187</v>
      </c>
      <c r="CE50" s="4" t="s">
        <v>187</v>
      </c>
      <c r="CF50" s="4" t="s">
        <v>187</v>
      </c>
      <c r="CG50" s="4">
        <v>0</v>
      </c>
      <c r="CH50" s="4">
        <v>0</v>
      </c>
      <c r="CI50" s="4">
        <v>2</v>
      </c>
      <c r="CJ50" s="4" t="s">
        <v>188</v>
      </c>
      <c r="CK50" s="4">
        <v>1</v>
      </c>
      <c r="CL50" s="4">
        <v>1</v>
      </c>
      <c r="CM50" s="4" t="s">
        <v>188</v>
      </c>
      <c r="CN50" s="4">
        <v>2</v>
      </c>
      <c r="CO50" s="4" t="s">
        <v>188</v>
      </c>
      <c r="CP50" s="4" t="s">
        <v>188</v>
      </c>
      <c r="CQ50" s="4">
        <v>4</v>
      </c>
      <c r="CR50" s="4">
        <v>2</v>
      </c>
      <c r="CT50" s="4">
        <f t="shared" si="0"/>
        <v>14</v>
      </c>
      <c r="CU50" s="6">
        <f t="shared" si="1"/>
        <v>0.14893617021276595</v>
      </c>
      <c r="CV50" s="4">
        <f t="shared" si="2"/>
        <v>12</v>
      </c>
      <c r="CW50" s="6">
        <f t="shared" si="3"/>
        <v>0.1276595744680851</v>
      </c>
      <c r="CX50" s="4">
        <f t="shared" si="4"/>
        <v>1</v>
      </c>
      <c r="CY50" s="6">
        <f t="shared" si="5"/>
        <v>1.0638297872340425E-2</v>
      </c>
      <c r="CZ50" s="4">
        <f t="shared" si="6"/>
        <v>67</v>
      </c>
      <c r="DA50" s="15">
        <f t="shared" si="7"/>
        <v>0.71276595744680848</v>
      </c>
    </row>
    <row r="51" spans="1:105" x14ac:dyDescent="0.2">
      <c r="A51" s="13">
        <v>49</v>
      </c>
      <c r="B51" s="16" t="s">
        <v>156</v>
      </c>
      <c r="C51" s="4">
        <v>2</v>
      </c>
      <c r="D51" s="4">
        <v>0</v>
      </c>
      <c r="E51" s="4">
        <v>2</v>
      </c>
      <c r="F51" s="4">
        <v>3</v>
      </c>
      <c r="G51" s="4" t="s">
        <v>187</v>
      </c>
      <c r="H51" s="4" t="s">
        <v>187</v>
      </c>
      <c r="I51" s="4" t="s">
        <v>187</v>
      </c>
      <c r="J51" s="4">
        <v>0</v>
      </c>
      <c r="K51" s="4">
        <v>0</v>
      </c>
      <c r="L51" s="4">
        <v>1</v>
      </c>
      <c r="M51" s="4">
        <v>0</v>
      </c>
      <c r="N51" s="4">
        <v>1</v>
      </c>
      <c r="O51" s="4">
        <v>0</v>
      </c>
      <c r="P51" s="4">
        <v>0</v>
      </c>
      <c r="Q51" s="4">
        <v>0</v>
      </c>
      <c r="R51" s="4">
        <v>0</v>
      </c>
      <c r="S51" s="4">
        <v>3</v>
      </c>
      <c r="T51" s="4" t="s">
        <v>187</v>
      </c>
      <c r="U51" s="4">
        <v>3</v>
      </c>
      <c r="V51" s="4">
        <v>2</v>
      </c>
      <c r="W51" s="4">
        <v>0</v>
      </c>
      <c r="X51" s="4">
        <v>2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2</v>
      </c>
      <c r="AF51" s="4">
        <v>1</v>
      </c>
      <c r="AG51" s="4">
        <v>0</v>
      </c>
      <c r="AH51" s="4">
        <v>2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 t="s">
        <v>187</v>
      </c>
      <c r="AO51" s="4">
        <v>0</v>
      </c>
      <c r="AP51" s="4">
        <v>0</v>
      </c>
      <c r="AQ51" s="4">
        <v>1</v>
      </c>
      <c r="AR51" s="4">
        <v>1</v>
      </c>
      <c r="AS51" s="4" t="s">
        <v>188</v>
      </c>
      <c r="AT51" s="4">
        <v>1</v>
      </c>
      <c r="AU51" s="4">
        <v>0</v>
      </c>
      <c r="AV51" s="4">
        <v>2</v>
      </c>
      <c r="AW51" s="4">
        <v>2</v>
      </c>
      <c r="AX51" s="4">
        <v>1</v>
      </c>
      <c r="AY51" s="4">
        <v>1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 t="s">
        <v>187</v>
      </c>
      <c r="BL51" s="4" t="s">
        <v>188</v>
      </c>
      <c r="BM51" s="4">
        <v>0</v>
      </c>
      <c r="BN51" s="4">
        <v>1</v>
      </c>
      <c r="BO51" s="4">
        <v>1</v>
      </c>
      <c r="BP51" s="4" t="s">
        <v>187</v>
      </c>
      <c r="BQ51" s="4" t="s">
        <v>188</v>
      </c>
      <c r="BR51" s="4">
        <v>3</v>
      </c>
      <c r="BS51" s="4" t="s">
        <v>187</v>
      </c>
      <c r="BT51" s="4">
        <v>1</v>
      </c>
      <c r="BU51" s="4">
        <v>0</v>
      </c>
      <c r="BV51" s="4">
        <v>0</v>
      </c>
      <c r="BW51" s="4">
        <v>1</v>
      </c>
      <c r="BX51" s="4" t="s">
        <v>188</v>
      </c>
      <c r="BY51" s="4">
        <v>1</v>
      </c>
      <c r="BZ51" s="4">
        <v>0</v>
      </c>
      <c r="CA51" s="4">
        <v>1</v>
      </c>
      <c r="CB51" s="4" t="s">
        <v>187</v>
      </c>
      <c r="CC51" s="4" t="s">
        <v>187</v>
      </c>
      <c r="CD51" s="4" t="s">
        <v>187</v>
      </c>
      <c r="CE51" s="4" t="s">
        <v>187</v>
      </c>
      <c r="CF51" s="4" t="s">
        <v>187</v>
      </c>
      <c r="CG51" s="4" t="s">
        <v>188</v>
      </c>
      <c r="CH51" s="4" t="s">
        <v>188</v>
      </c>
      <c r="CI51" s="4" t="s">
        <v>188</v>
      </c>
      <c r="CJ51" s="4" t="s">
        <v>188</v>
      </c>
      <c r="CK51" s="4" t="s">
        <v>188</v>
      </c>
      <c r="CL51" s="4" t="s">
        <v>188</v>
      </c>
      <c r="CM51" s="4" t="s">
        <v>188</v>
      </c>
      <c r="CN51" s="4">
        <v>0</v>
      </c>
      <c r="CO51" s="4" t="s">
        <v>188</v>
      </c>
      <c r="CP51" s="4" t="s">
        <v>188</v>
      </c>
      <c r="CQ51" s="4">
        <v>4</v>
      </c>
      <c r="CR51" s="4">
        <v>2</v>
      </c>
      <c r="CT51" s="4">
        <f t="shared" si="0"/>
        <v>13</v>
      </c>
      <c r="CU51" s="6">
        <f t="shared" si="1"/>
        <v>0.13829787234042554</v>
      </c>
      <c r="CV51" s="4">
        <f t="shared" si="2"/>
        <v>13</v>
      </c>
      <c r="CW51" s="6">
        <f t="shared" si="3"/>
        <v>0.13829787234042554</v>
      </c>
      <c r="CX51" s="4">
        <f t="shared" si="4"/>
        <v>0</v>
      </c>
      <c r="CY51" s="6">
        <f t="shared" si="5"/>
        <v>0</v>
      </c>
      <c r="CZ51" s="4">
        <f t="shared" si="6"/>
        <v>68</v>
      </c>
      <c r="DA51" s="15">
        <f t="shared" si="7"/>
        <v>0.72340425531914898</v>
      </c>
    </row>
    <row r="52" spans="1:105" x14ac:dyDescent="0.2">
      <c r="A52" s="13">
        <v>50</v>
      </c>
      <c r="B52" s="16" t="s">
        <v>157</v>
      </c>
      <c r="C52" s="4">
        <v>2</v>
      </c>
      <c r="D52" s="4">
        <v>0</v>
      </c>
      <c r="E52" s="4">
        <v>2</v>
      </c>
      <c r="F52" s="4">
        <v>3</v>
      </c>
      <c r="G52" s="4" t="s">
        <v>187</v>
      </c>
      <c r="H52" s="4" t="s">
        <v>187</v>
      </c>
      <c r="I52" s="4" t="s">
        <v>187</v>
      </c>
      <c r="J52" s="4">
        <v>0</v>
      </c>
      <c r="K52" s="4">
        <v>1</v>
      </c>
      <c r="L52" s="4">
        <v>1</v>
      </c>
      <c r="M52" s="4">
        <v>0</v>
      </c>
      <c r="N52" s="4">
        <v>0</v>
      </c>
      <c r="O52" s="4">
        <v>0</v>
      </c>
      <c r="P52" s="4" t="s">
        <v>188</v>
      </c>
      <c r="Q52" s="4" t="s">
        <v>188</v>
      </c>
      <c r="R52" s="4" t="s">
        <v>188</v>
      </c>
      <c r="S52" s="4">
        <v>3</v>
      </c>
      <c r="T52" s="4" t="s">
        <v>187</v>
      </c>
      <c r="U52" s="4">
        <v>3</v>
      </c>
      <c r="V52" s="4">
        <v>2</v>
      </c>
      <c r="W52" s="4">
        <v>0</v>
      </c>
      <c r="X52" s="4">
        <v>2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1</v>
      </c>
      <c r="AG52" s="4">
        <v>0</v>
      </c>
      <c r="AH52" s="4">
        <v>1</v>
      </c>
      <c r="AI52" s="4">
        <v>0</v>
      </c>
      <c r="AJ52" s="4" t="s">
        <v>188</v>
      </c>
      <c r="AK52" s="4">
        <v>0</v>
      </c>
      <c r="AL52" s="4">
        <v>0</v>
      </c>
      <c r="AM52" s="4">
        <v>0</v>
      </c>
      <c r="AN52" s="4" t="s">
        <v>187</v>
      </c>
      <c r="AO52" s="4">
        <v>0</v>
      </c>
      <c r="AP52" s="4">
        <v>0</v>
      </c>
      <c r="AQ52" s="4">
        <v>1</v>
      </c>
      <c r="AR52" s="4">
        <v>0</v>
      </c>
      <c r="AS52" s="4" t="s">
        <v>188</v>
      </c>
      <c r="AT52" s="4">
        <v>1</v>
      </c>
      <c r="AU52" s="4">
        <v>0</v>
      </c>
      <c r="AV52" s="4">
        <v>2</v>
      </c>
      <c r="AW52" s="4">
        <v>1</v>
      </c>
      <c r="AX52" s="4">
        <v>1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4">
        <v>0</v>
      </c>
      <c r="BG52" s="4">
        <v>0</v>
      </c>
      <c r="BH52" s="4">
        <v>0</v>
      </c>
      <c r="BI52" s="4" t="s">
        <v>188</v>
      </c>
      <c r="BJ52" s="4" t="s">
        <v>188</v>
      </c>
      <c r="BK52" s="4" t="s">
        <v>188</v>
      </c>
      <c r="BL52" s="4" t="s">
        <v>188</v>
      </c>
      <c r="BM52" s="4" t="s">
        <v>188</v>
      </c>
      <c r="BN52" s="4">
        <v>1</v>
      </c>
      <c r="BO52" s="4" t="s">
        <v>188</v>
      </c>
      <c r="BP52" s="4" t="s">
        <v>187</v>
      </c>
      <c r="BQ52" s="4" t="s">
        <v>188</v>
      </c>
      <c r="BR52" s="4" t="s">
        <v>188</v>
      </c>
      <c r="BS52" s="4" t="s">
        <v>187</v>
      </c>
      <c r="BT52" s="4">
        <v>1</v>
      </c>
      <c r="BU52" s="4" t="s">
        <v>188</v>
      </c>
      <c r="BV52" s="4">
        <v>0</v>
      </c>
      <c r="BW52" s="4">
        <v>1</v>
      </c>
      <c r="BX52" s="4" t="s">
        <v>188</v>
      </c>
      <c r="BY52" s="4">
        <v>1</v>
      </c>
      <c r="BZ52" s="4">
        <v>0</v>
      </c>
      <c r="CA52" s="4">
        <v>1</v>
      </c>
      <c r="CB52" s="4" t="s">
        <v>187</v>
      </c>
      <c r="CC52" s="4" t="s">
        <v>187</v>
      </c>
      <c r="CD52" s="4" t="s">
        <v>187</v>
      </c>
      <c r="CE52" s="4" t="s">
        <v>187</v>
      </c>
      <c r="CF52" s="4" t="s">
        <v>187</v>
      </c>
      <c r="CG52" s="4">
        <v>0</v>
      </c>
      <c r="CH52" s="4">
        <v>0</v>
      </c>
      <c r="CI52" s="4">
        <v>2</v>
      </c>
      <c r="CJ52" s="4" t="s">
        <v>188</v>
      </c>
      <c r="CK52" s="4">
        <v>1</v>
      </c>
      <c r="CL52" s="4">
        <v>1</v>
      </c>
      <c r="CM52" s="4" t="s">
        <v>188</v>
      </c>
      <c r="CN52" s="4">
        <v>0</v>
      </c>
      <c r="CO52" s="4" t="s">
        <v>188</v>
      </c>
      <c r="CP52" s="4" t="s">
        <v>188</v>
      </c>
      <c r="CQ52" s="4">
        <v>4</v>
      </c>
      <c r="CR52" s="4">
        <v>2</v>
      </c>
      <c r="CT52" s="4">
        <f t="shared" si="0"/>
        <v>19</v>
      </c>
      <c r="CU52" s="6">
        <f t="shared" si="1"/>
        <v>0.20212765957446807</v>
      </c>
      <c r="CV52" s="4">
        <f t="shared" si="2"/>
        <v>12</v>
      </c>
      <c r="CW52" s="6">
        <f t="shared" si="3"/>
        <v>0.1276595744680851</v>
      </c>
      <c r="CX52" s="4">
        <f t="shared" si="4"/>
        <v>0</v>
      </c>
      <c r="CY52" s="6">
        <f t="shared" si="5"/>
        <v>0</v>
      </c>
      <c r="CZ52" s="4">
        <f t="shared" si="6"/>
        <v>63</v>
      </c>
      <c r="DA52" s="15">
        <f t="shared" si="7"/>
        <v>0.67021276595744683</v>
      </c>
    </row>
    <row r="53" spans="1:105" x14ac:dyDescent="0.2">
      <c r="A53" s="13">
        <v>51</v>
      </c>
      <c r="B53" s="16" t="s">
        <v>158</v>
      </c>
      <c r="C53" s="4" t="s">
        <v>192</v>
      </c>
      <c r="D53" s="4">
        <v>0</v>
      </c>
      <c r="E53" s="4">
        <v>2</v>
      </c>
      <c r="F53" s="4">
        <v>3</v>
      </c>
      <c r="G53" s="4" t="s">
        <v>187</v>
      </c>
      <c r="H53" s="4" t="s">
        <v>187</v>
      </c>
      <c r="I53" s="4" t="s">
        <v>187</v>
      </c>
      <c r="J53" s="4">
        <v>0</v>
      </c>
      <c r="K53" s="4">
        <v>0</v>
      </c>
      <c r="L53" s="4">
        <v>1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 t="s">
        <v>188</v>
      </c>
      <c r="T53" s="4" t="s">
        <v>188</v>
      </c>
      <c r="U53" s="4" t="s">
        <v>188</v>
      </c>
      <c r="V53" s="4" t="s">
        <v>188</v>
      </c>
      <c r="W53" s="4">
        <v>0</v>
      </c>
      <c r="X53" s="4" t="s">
        <v>188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1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 t="s">
        <v>187</v>
      </c>
      <c r="AO53" s="4">
        <v>0</v>
      </c>
      <c r="AP53" s="4">
        <v>0</v>
      </c>
      <c r="AQ53" s="4">
        <v>1</v>
      </c>
      <c r="AR53" s="4">
        <v>1</v>
      </c>
      <c r="AS53" s="4">
        <v>1</v>
      </c>
      <c r="AT53" s="4">
        <v>1</v>
      </c>
      <c r="AU53" s="4">
        <v>0</v>
      </c>
      <c r="AV53" s="4">
        <v>2</v>
      </c>
      <c r="AW53" s="4" t="s">
        <v>188</v>
      </c>
      <c r="AX53" s="4">
        <v>1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0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 t="s">
        <v>187</v>
      </c>
      <c r="BL53" s="4" t="s">
        <v>188</v>
      </c>
      <c r="BM53" s="4" t="s">
        <v>188</v>
      </c>
      <c r="BN53" s="4">
        <v>1</v>
      </c>
      <c r="BO53" s="4" t="s">
        <v>188</v>
      </c>
      <c r="BP53" s="4" t="s">
        <v>187</v>
      </c>
      <c r="BQ53" s="4" t="s">
        <v>188</v>
      </c>
      <c r="BR53" s="4" t="s">
        <v>188</v>
      </c>
      <c r="BS53" s="4" t="s">
        <v>187</v>
      </c>
      <c r="BT53" s="4">
        <v>1</v>
      </c>
      <c r="BU53" s="4" t="s">
        <v>188</v>
      </c>
      <c r="BV53" s="4">
        <v>0</v>
      </c>
      <c r="BW53" s="4">
        <v>1</v>
      </c>
      <c r="BX53" s="4" t="s">
        <v>188</v>
      </c>
      <c r="BY53" s="4">
        <v>1</v>
      </c>
      <c r="BZ53" s="4">
        <v>0</v>
      </c>
      <c r="CA53" s="4">
        <v>1</v>
      </c>
      <c r="CB53" s="4" t="s">
        <v>187</v>
      </c>
      <c r="CC53" s="4" t="s">
        <v>187</v>
      </c>
      <c r="CD53" s="4" t="s">
        <v>187</v>
      </c>
      <c r="CE53" s="4" t="s">
        <v>187</v>
      </c>
      <c r="CF53" s="4" t="s">
        <v>187</v>
      </c>
      <c r="CG53" s="4">
        <v>0</v>
      </c>
      <c r="CH53" s="4">
        <v>0</v>
      </c>
      <c r="CI53" s="4">
        <v>2</v>
      </c>
      <c r="CJ53" s="4" t="s">
        <v>188</v>
      </c>
      <c r="CK53" s="4">
        <v>1</v>
      </c>
      <c r="CL53" s="4">
        <v>1</v>
      </c>
      <c r="CM53" s="4" t="s">
        <v>188</v>
      </c>
      <c r="CN53" s="4">
        <v>1</v>
      </c>
      <c r="CO53" s="4" t="s">
        <v>188</v>
      </c>
      <c r="CP53" s="4" t="s">
        <v>188</v>
      </c>
      <c r="CQ53" s="4">
        <v>4</v>
      </c>
      <c r="CR53" s="4">
        <v>2</v>
      </c>
      <c r="CT53" s="4">
        <f t="shared" si="0"/>
        <v>17</v>
      </c>
      <c r="CU53" s="6">
        <f t="shared" si="1"/>
        <v>0.18085106382978725</v>
      </c>
      <c r="CV53" s="4">
        <f t="shared" si="2"/>
        <v>12</v>
      </c>
      <c r="CW53" s="6">
        <f t="shared" si="3"/>
        <v>0.1276595744680851</v>
      </c>
      <c r="CX53" s="4">
        <f t="shared" si="4"/>
        <v>1</v>
      </c>
      <c r="CY53" s="6">
        <f t="shared" si="5"/>
        <v>1.0638297872340425E-2</v>
      </c>
      <c r="CZ53" s="4">
        <f t="shared" si="6"/>
        <v>64</v>
      </c>
      <c r="DA53" s="15">
        <f t="shared" si="7"/>
        <v>0.68085106382978722</v>
      </c>
    </row>
    <row r="54" spans="1:105" x14ac:dyDescent="0.2">
      <c r="A54" s="13">
        <v>52</v>
      </c>
      <c r="B54" s="16" t="s">
        <v>159</v>
      </c>
      <c r="C54" s="4">
        <v>2</v>
      </c>
      <c r="D54" s="4">
        <v>1</v>
      </c>
      <c r="E54" s="4">
        <v>2</v>
      </c>
      <c r="F54" s="4">
        <v>3</v>
      </c>
      <c r="G54" s="4" t="s">
        <v>187</v>
      </c>
      <c r="H54" s="4" t="s">
        <v>187</v>
      </c>
      <c r="I54" s="4" t="s">
        <v>187</v>
      </c>
      <c r="J54" s="4">
        <v>0</v>
      </c>
      <c r="K54" s="4">
        <v>0</v>
      </c>
      <c r="L54" s="4">
        <v>0</v>
      </c>
      <c r="M54" s="4">
        <v>0</v>
      </c>
      <c r="N54" s="4">
        <v>1</v>
      </c>
      <c r="O54" s="4">
        <v>0</v>
      </c>
      <c r="P54" s="4">
        <v>0</v>
      </c>
      <c r="Q54" s="4">
        <v>0</v>
      </c>
      <c r="R54" s="4">
        <v>0</v>
      </c>
      <c r="S54" s="4">
        <v>3</v>
      </c>
      <c r="T54" s="4" t="s">
        <v>187</v>
      </c>
      <c r="U54" s="4">
        <v>3</v>
      </c>
      <c r="V54" s="4">
        <v>2</v>
      </c>
      <c r="W54" s="4">
        <v>0</v>
      </c>
      <c r="X54" s="4">
        <v>2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1</v>
      </c>
      <c r="AG54" s="4">
        <v>0</v>
      </c>
      <c r="AH54" s="4">
        <v>1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 t="s">
        <v>187</v>
      </c>
      <c r="AO54" s="4">
        <v>0</v>
      </c>
      <c r="AP54" s="4">
        <v>0</v>
      </c>
      <c r="AQ54" s="4">
        <v>1</v>
      </c>
      <c r="AR54" s="4">
        <v>0</v>
      </c>
      <c r="AS54" s="4">
        <v>1</v>
      </c>
      <c r="AT54" s="4">
        <v>1</v>
      </c>
      <c r="AU54" s="4">
        <v>0</v>
      </c>
      <c r="AV54" s="4">
        <v>1</v>
      </c>
      <c r="AW54" s="4">
        <v>2</v>
      </c>
      <c r="AX54" s="4">
        <v>1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0</v>
      </c>
      <c r="BE54" s="4">
        <v>0</v>
      </c>
      <c r="BF54" s="4">
        <v>0</v>
      </c>
      <c r="BG54" s="4">
        <v>0</v>
      </c>
      <c r="BH54" s="4">
        <v>0</v>
      </c>
      <c r="BI54" s="4">
        <v>0</v>
      </c>
      <c r="BJ54" s="4">
        <v>0</v>
      </c>
      <c r="BK54" s="4" t="s">
        <v>187</v>
      </c>
      <c r="BL54" s="4" t="s">
        <v>188</v>
      </c>
      <c r="BM54" s="4">
        <v>0</v>
      </c>
      <c r="BN54" s="4">
        <v>1</v>
      </c>
      <c r="BO54" s="4">
        <v>1</v>
      </c>
      <c r="BP54" s="4" t="s">
        <v>187</v>
      </c>
      <c r="BQ54" s="4">
        <v>1</v>
      </c>
      <c r="BR54" s="4">
        <v>3</v>
      </c>
      <c r="BS54" s="4" t="s">
        <v>187</v>
      </c>
      <c r="BT54" s="4">
        <v>1</v>
      </c>
      <c r="BU54" s="4">
        <v>0</v>
      </c>
      <c r="BV54" s="4">
        <v>0</v>
      </c>
      <c r="BW54" s="4">
        <v>1</v>
      </c>
      <c r="BX54" s="4" t="s">
        <v>188</v>
      </c>
      <c r="BY54" s="4">
        <v>1</v>
      </c>
      <c r="BZ54" s="4">
        <v>0</v>
      </c>
      <c r="CA54" s="4">
        <v>1</v>
      </c>
      <c r="CB54" s="4" t="s">
        <v>187</v>
      </c>
      <c r="CC54" s="4" t="s">
        <v>187</v>
      </c>
      <c r="CD54" s="4" t="s">
        <v>187</v>
      </c>
      <c r="CE54" s="4" t="s">
        <v>187</v>
      </c>
      <c r="CF54" s="4" t="s">
        <v>187</v>
      </c>
      <c r="CG54" s="4" t="s">
        <v>188</v>
      </c>
      <c r="CH54" s="4" t="s">
        <v>188</v>
      </c>
      <c r="CI54" s="4" t="s">
        <v>188</v>
      </c>
      <c r="CJ54" s="4" t="s">
        <v>188</v>
      </c>
      <c r="CK54" s="4">
        <v>1</v>
      </c>
      <c r="CL54" s="4">
        <v>1</v>
      </c>
      <c r="CM54" s="4" t="s">
        <v>188</v>
      </c>
      <c r="CN54" s="4">
        <v>2</v>
      </c>
      <c r="CO54" s="4" t="s">
        <v>188</v>
      </c>
      <c r="CP54" s="4" t="s">
        <v>188</v>
      </c>
      <c r="CQ54" s="4">
        <v>4</v>
      </c>
      <c r="CR54" s="4">
        <v>2</v>
      </c>
      <c r="CT54" s="4">
        <f t="shared" si="0"/>
        <v>9</v>
      </c>
      <c r="CU54" s="6">
        <f t="shared" si="1"/>
        <v>9.5744680851063829E-2</v>
      </c>
      <c r="CV54" s="4">
        <f t="shared" si="2"/>
        <v>13</v>
      </c>
      <c r="CW54" s="6">
        <f t="shared" si="3"/>
        <v>0.13829787234042554</v>
      </c>
      <c r="CX54" s="4">
        <f t="shared" si="4"/>
        <v>0</v>
      </c>
      <c r="CY54" s="6">
        <f t="shared" si="5"/>
        <v>0</v>
      </c>
      <c r="CZ54" s="4">
        <f t="shared" si="6"/>
        <v>72</v>
      </c>
      <c r="DA54" s="15">
        <f t="shared" si="7"/>
        <v>0.76595744680851063</v>
      </c>
    </row>
    <row r="55" spans="1:105" x14ac:dyDescent="0.2">
      <c r="A55" s="13">
        <v>53</v>
      </c>
      <c r="B55" s="16" t="s">
        <v>160</v>
      </c>
      <c r="C55" s="4">
        <v>2</v>
      </c>
      <c r="D55" s="4">
        <v>1</v>
      </c>
      <c r="E55" s="4">
        <v>2</v>
      </c>
      <c r="F55" s="4">
        <v>3</v>
      </c>
      <c r="G55" s="4" t="s">
        <v>187</v>
      </c>
      <c r="H55" s="4" t="s">
        <v>187</v>
      </c>
      <c r="I55" s="4" t="s">
        <v>187</v>
      </c>
      <c r="J55" s="4">
        <v>0</v>
      </c>
      <c r="K55" s="4">
        <v>0</v>
      </c>
      <c r="L55" s="4">
        <v>1</v>
      </c>
      <c r="M55" s="4">
        <v>0</v>
      </c>
      <c r="N55" s="4">
        <v>1</v>
      </c>
      <c r="O55" s="4">
        <v>0</v>
      </c>
      <c r="P55" s="4">
        <v>0</v>
      </c>
      <c r="Q55" s="4">
        <v>0</v>
      </c>
      <c r="R55" s="4">
        <v>0</v>
      </c>
      <c r="S55" s="4">
        <v>2</v>
      </c>
      <c r="T55" s="4">
        <v>1</v>
      </c>
      <c r="U55" s="4">
        <v>1</v>
      </c>
      <c r="V55" s="4">
        <v>1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1</v>
      </c>
      <c r="AG55" s="4">
        <v>1</v>
      </c>
      <c r="AH55" s="4">
        <v>2</v>
      </c>
      <c r="AI55" s="4" t="s">
        <v>189</v>
      </c>
      <c r="AJ55" s="4">
        <v>0</v>
      </c>
      <c r="AK55" s="4">
        <v>0</v>
      </c>
      <c r="AL55" s="4">
        <v>0</v>
      </c>
      <c r="AM55" s="4">
        <v>0</v>
      </c>
      <c r="AN55" s="4" t="s">
        <v>187</v>
      </c>
      <c r="AO55" s="4">
        <v>1</v>
      </c>
      <c r="AP55" s="4">
        <v>0</v>
      </c>
      <c r="AQ55" s="4">
        <v>1</v>
      </c>
      <c r="AR55" s="4">
        <v>0</v>
      </c>
      <c r="AS55" s="4">
        <v>0</v>
      </c>
      <c r="AT55" s="4">
        <v>0</v>
      </c>
      <c r="AU55" s="4">
        <v>0</v>
      </c>
      <c r="AV55" s="4">
        <v>2</v>
      </c>
      <c r="AW55" s="4">
        <v>1</v>
      </c>
      <c r="AX55" s="4">
        <v>1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1</v>
      </c>
      <c r="BJ55" s="4">
        <v>0</v>
      </c>
      <c r="BK55" s="4" t="s">
        <v>187</v>
      </c>
      <c r="BL55" s="4">
        <v>1</v>
      </c>
      <c r="BM55" s="4" t="s">
        <v>188</v>
      </c>
      <c r="BN55" s="4">
        <v>1</v>
      </c>
      <c r="BO55" s="4">
        <v>0</v>
      </c>
      <c r="BP55" s="4" t="s">
        <v>187</v>
      </c>
      <c r="BQ55" s="4">
        <v>1</v>
      </c>
      <c r="BR55" s="4">
        <v>3</v>
      </c>
      <c r="BS55" s="4" t="s">
        <v>187</v>
      </c>
      <c r="BT55" s="4">
        <v>1</v>
      </c>
      <c r="BU55" s="4">
        <v>1</v>
      </c>
      <c r="BV55" s="4">
        <v>0</v>
      </c>
      <c r="BW55" s="4">
        <v>1</v>
      </c>
      <c r="BX55" s="4">
        <v>1</v>
      </c>
      <c r="BY55" s="4">
        <v>1</v>
      </c>
      <c r="BZ55" s="4">
        <v>0</v>
      </c>
      <c r="CA55" s="4">
        <v>1</v>
      </c>
      <c r="CB55" s="4" t="s">
        <v>187</v>
      </c>
      <c r="CC55" s="4" t="s">
        <v>187</v>
      </c>
      <c r="CD55" s="4" t="s">
        <v>187</v>
      </c>
      <c r="CE55" s="4" t="s">
        <v>187</v>
      </c>
      <c r="CF55" s="4" t="s">
        <v>187</v>
      </c>
      <c r="CG55" s="4">
        <v>0</v>
      </c>
      <c r="CH55" s="4">
        <v>0</v>
      </c>
      <c r="CI55" s="4">
        <v>1</v>
      </c>
      <c r="CJ55" s="4">
        <v>1</v>
      </c>
      <c r="CK55" s="4">
        <v>1</v>
      </c>
      <c r="CL55" s="4">
        <v>1</v>
      </c>
      <c r="CM55" s="4">
        <v>1</v>
      </c>
      <c r="CN55" s="4">
        <v>1</v>
      </c>
      <c r="CO55" s="4" t="s">
        <v>188</v>
      </c>
      <c r="CP55" s="4">
        <v>6</v>
      </c>
      <c r="CQ55" s="4">
        <v>1</v>
      </c>
      <c r="CR55" s="4">
        <v>0</v>
      </c>
      <c r="CT55" s="4">
        <f t="shared" si="0"/>
        <v>2</v>
      </c>
      <c r="CU55" s="6">
        <f t="shared" si="1"/>
        <v>2.1276595744680851E-2</v>
      </c>
      <c r="CV55" s="4">
        <f t="shared" si="2"/>
        <v>12</v>
      </c>
      <c r="CW55" s="6">
        <f t="shared" si="3"/>
        <v>0.1276595744680851</v>
      </c>
      <c r="CX55" s="4">
        <f t="shared" si="4"/>
        <v>1</v>
      </c>
      <c r="CY55" s="6">
        <f t="shared" si="5"/>
        <v>1.0638297872340425E-2</v>
      </c>
      <c r="CZ55" s="4">
        <f t="shared" si="6"/>
        <v>79</v>
      </c>
      <c r="DA55" s="15">
        <f t="shared" si="7"/>
        <v>0.84042553191489366</v>
      </c>
    </row>
    <row r="56" spans="1:105" x14ac:dyDescent="0.2">
      <c r="A56" s="13">
        <v>54</v>
      </c>
      <c r="B56" s="16" t="s">
        <v>161</v>
      </c>
      <c r="C56" s="4">
        <v>2</v>
      </c>
      <c r="D56" s="4">
        <v>1</v>
      </c>
      <c r="E56" s="4">
        <v>2</v>
      </c>
      <c r="F56" s="4">
        <v>3</v>
      </c>
      <c r="G56" s="4" t="s">
        <v>187</v>
      </c>
      <c r="H56" s="4" t="s">
        <v>187</v>
      </c>
      <c r="I56" s="4" t="s">
        <v>187</v>
      </c>
      <c r="J56" s="4">
        <v>0</v>
      </c>
      <c r="K56" s="4">
        <v>0</v>
      </c>
      <c r="L56" s="4">
        <v>1</v>
      </c>
      <c r="M56" s="4">
        <v>0</v>
      </c>
      <c r="N56" s="4">
        <v>1</v>
      </c>
      <c r="O56" s="4">
        <v>0</v>
      </c>
      <c r="P56" s="4">
        <v>0</v>
      </c>
      <c r="Q56" s="4">
        <v>0</v>
      </c>
      <c r="R56" s="4">
        <v>0</v>
      </c>
      <c r="S56" s="4">
        <v>2</v>
      </c>
      <c r="T56" s="4">
        <v>1</v>
      </c>
      <c r="U56" s="4">
        <v>1</v>
      </c>
      <c r="V56" s="4">
        <v>1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1</v>
      </c>
      <c r="AG56" s="4">
        <v>1</v>
      </c>
      <c r="AH56" s="4">
        <v>2</v>
      </c>
      <c r="AI56" s="4">
        <v>1</v>
      </c>
      <c r="AJ56" s="4">
        <v>0</v>
      </c>
      <c r="AK56" s="4">
        <v>0</v>
      </c>
      <c r="AL56" s="4">
        <v>0</v>
      </c>
      <c r="AM56" s="4">
        <v>1</v>
      </c>
      <c r="AN56" s="4">
        <v>0</v>
      </c>
      <c r="AO56" s="4">
        <v>1</v>
      </c>
      <c r="AP56" s="4">
        <v>0</v>
      </c>
      <c r="AQ56" s="4">
        <v>1</v>
      </c>
      <c r="AR56" s="4">
        <v>0</v>
      </c>
      <c r="AS56" s="4">
        <v>0</v>
      </c>
      <c r="AT56" s="4">
        <v>1</v>
      </c>
      <c r="AU56" s="4">
        <v>0</v>
      </c>
      <c r="AV56" s="4">
        <v>2</v>
      </c>
      <c r="AW56" s="4">
        <v>1</v>
      </c>
      <c r="AX56" s="4">
        <v>1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4">
        <v>0</v>
      </c>
      <c r="BE56" s="4">
        <v>0</v>
      </c>
      <c r="BF56" s="4">
        <v>0</v>
      </c>
      <c r="BG56" s="4">
        <v>0</v>
      </c>
      <c r="BH56" s="4">
        <v>0</v>
      </c>
      <c r="BI56" s="4">
        <v>1</v>
      </c>
      <c r="BJ56" s="4">
        <v>1</v>
      </c>
      <c r="BK56" s="4">
        <v>0</v>
      </c>
      <c r="BL56" s="4">
        <v>1</v>
      </c>
      <c r="BM56" s="4">
        <v>1</v>
      </c>
      <c r="BN56" s="4">
        <v>1</v>
      </c>
      <c r="BO56" s="4">
        <v>0</v>
      </c>
      <c r="BP56" s="4" t="s">
        <v>187</v>
      </c>
      <c r="BQ56" s="4">
        <v>1</v>
      </c>
      <c r="BR56" s="4">
        <v>3</v>
      </c>
      <c r="BS56" s="4" t="s">
        <v>187</v>
      </c>
      <c r="BT56" s="4">
        <v>1</v>
      </c>
      <c r="BU56" s="4">
        <v>1</v>
      </c>
      <c r="BV56" s="4">
        <v>0</v>
      </c>
      <c r="BW56" s="4">
        <v>1</v>
      </c>
      <c r="BX56" s="4">
        <v>1</v>
      </c>
      <c r="BY56" s="4">
        <v>1</v>
      </c>
      <c r="BZ56" s="4">
        <v>0</v>
      </c>
      <c r="CA56" s="4">
        <v>1</v>
      </c>
      <c r="CB56" s="4" t="s">
        <v>187</v>
      </c>
      <c r="CC56" s="4" t="s">
        <v>187</v>
      </c>
      <c r="CD56" s="4" t="s">
        <v>187</v>
      </c>
      <c r="CE56" s="4" t="s">
        <v>187</v>
      </c>
      <c r="CF56" s="4" t="s">
        <v>187</v>
      </c>
      <c r="CG56" s="4">
        <v>0</v>
      </c>
      <c r="CH56" s="4">
        <v>0</v>
      </c>
      <c r="CI56" s="4">
        <v>1</v>
      </c>
      <c r="CJ56" s="4">
        <v>1</v>
      </c>
      <c r="CK56" s="4">
        <v>1</v>
      </c>
      <c r="CL56" s="4">
        <v>1</v>
      </c>
      <c r="CM56" s="4">
        <v>1</v>
      </c>
      <c r="CN56" s="4">
        <v>1</v>
      </c>
      <c r="CO56" s="4" t="s">
        <v>188</v>
      </c>
      <c r="CP56" s="4">
        <v>6</v>
      </c>
      <c r="CQ56" s="4">
        <v>1</v>
      </c>
      <c r="CR56" s="4" t="s">
        <v>189</v>
      </c>
      <c r="CT56" s="4">
        <f t="shared" si="0"/>
        <v>1</v>
      </c>
      <c r="CU56" s="6">
        <f t="shared" si="1"/>
        <v>1.0638297872340425E-2</v>
      </c>
      <c r="CV56" s="4">
        <f t="shared" si="2"/>
        <v>10</v>
      </c>
      <c r="CW56" s="6">
        <f t="shared" si="3"/>
        <v>0.10638297872340426</v>
      </c>
      <c r="CX56" s="4">
        <f t="shared" si="4"/>
        <v>1</v>
      </c>
      <c r="CY56" s="6">
        <f t="shared" si="5"/>
        <v>1.0638297872340425E-2</v>
      </c>
      <c r="CZ56" s="4">
        <f t="shared" si="6"/>
        <v>82</v>
      </c>
      <c r="DA56" s="15">
        <f t="shared" si="7"/>
        <v>0.87234042553191493</v>
      </c>
    </row>
    <row r="57" spans="1:105" x14ac:dyDescent="0.2">
      <c r="A57" s="13">
        <v>55</v>
      </c>
      <c r="B57" s="16" t="s">
        <v>162</v>
      </c>
      <c r="C57" s="4">
        <v>2</v>
      </c>
      <c r="D57" s="4">
        <v>1</v>
      </c>
      <c r="E57" s="4">
        <v>2</v>
      </c>
      <c r="F57" s="4">
        <v>3</v>
      </c>
      <c r="G57" s="4" t="s">
        <v>187</v>
      </c>
      <c r="H57" s="4" t="s">
        <v>187</v>
      </c>
      <c r="I57" s="4" t="s">
        <v>187</v>
      </c>
      <c r="J57" s="4">
        <v>0</v>
      </c>
      <c r="K57" s="4">
        <v>0</v>
      </c>
      <c r="L57" s="4">
        <v>1</v>
      </c>
      <c r="M57" s="4">
        <v>0</v>
      </c>
      <c r="N57" s="4">
        <v>1</v>
      </c>
      <c r="O57" s="4">
        <v>0</v>
      </c>
      <c r="P57" s="4">
        <v>0</v>
      </c>
      <c r="Q57" s="4">
        <v>0</v>
      </c>
      <c r="R57" s="4">
        <v>0</v>
      </c>
      <c r="S57" s="4">
        <v>2</v>
      </c>
      <c r="T57" s="4">
        <v>1</v>
      </c>
      <c r="U57" s="4">
        <v>1</v>
      </c>
      <c r="V57" s="4">
        <v>1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1</v>
      </c>
      <c r="AG57" s="4">
        <v>0</v>
      </c>
      <c r="AH57" s="4">
        <v>1</v>
      </c>
      <c r="AI57" s="4">
        <v>0</v>
      </c>
      <c r="AJ57" s="4">
        <v>1</v>
      </c>
      <c r="AK57" s="4" t="s">
        <v>189</v>
      </c>
      <c r="AL57" s="4">
        <v>0</v>
      </c>
      <c r="AM57" s="4">
        <v>1</v>
      </c>
      <c r="AN57" s="4">
        <v>1</v>
      </c>
      <c r="AO57" s="4">
        <v>0</v>
      </c>
      <c r="AP57" s="4">
        <v>0</v>
      </c>
      <c r="AQ57" s="4">
        <v>1</v>
      </c>
      <c r="AR57" s="4">
        <v>0</v>
      </c>
      <c r="AS57" s="4">
        <v>1</v>
      </c>
      <c r="AT57" s="4">
        <v>0</v>
      </c>
      <c r="AU57" s="4">
        <v>0</v>
      </c>
      <c r="AV57" s="4">
        <v>2</v>
      </c>
      <c r="AW57" s="4">
        <v>1</v>
      </c>
      <c r="AX57" s="4">
        <v>1</v>
      </c>
      <c r="AY57" s="4">
        <v>0</v>
      </c>
      <c r="AZ57" s="4">
        <v>0</v>
      </c>
      <c r="BA57" s="4">
        <v>1</v>
      </c>
      <c r="BB57" s="4">
        <v>0</v>
      </c>
      <c r="BC57" s="4">
        <v>0</v>
      </c>
      <c r="BD57" s="4">
        <v>0</v>
      </c>
      <c r="BE57" s="4">
        <v>0</v>
      </c>
      <c r="BF57" s="4">
        <v>2</v>
      </c>
      <c r="BG57" s="4">
        <v>0</v>
      </c>
      <c r="BH57" s="4">
        <v>0</v>
      </c>
      <c r="BI57" s="4">
        <v>1</v>
      </c>
      <c r="BJ57" s="4">
        <v>0</v>
      </c>
      <c r="BK57" s="4" t="s">
        <v>187</v>
      </c>
      <c r="BL57" s="4" t="s">
        <v>188</v>
      </c>
      <c r="BM57" s="4">
        <v>0</v>
      </c>
      <c r="BN57" s="4">
        <v>1</v>
      </c>
      <c r="BO57" s="4">
        <v>1</v>
      </c>
      <c r="BP57" s="4" t="s">
        <v>187</v>
      </c>
      <c r="BQ57" s="4">
        <v>1</v>
      </c>
      <c r="BR57" s="4">
        <v>3</v>
      </c>
      <c r="BS57" s="4" t="s">
        <v>187</v>
      </c>
      <c r="BT57" s="4">
        <v>1</v>
      </c>
      <c r="BU57" s="4">
        <v>1</v>
      </c>
      <c r="BV57" s="4">
        <v>0</v>
      </c>
      <c r="BW57" s="4">
        <v>1</v>
      </c>
      <c r="BX57" s="4">
        <v>1</v>
      </c>
      <c r="BY57" s="4">
        <v>1</v>
      </c>
      <c r="BZ57" s="4">
        <v>0</v>
      </c>
      <c r="CA57" s="4">
        <v>1</v>
      </c>
      <c r="CB57" s="4" t="s">
        <v>187</v>
      </c>
      <c r="CC57" s="4" t="s">
        <v>187</v>
      </c>
      <c r="CD57" s="4" t="s">
        <v>187</v>
      </c>
      <c r="CE57" s="4" t="s">
        <v>187</v>
      </c>
      <c r="CF57" s="4" t="s">
        <v>187</v>
      </c>
      <c r="CG57" s="4">
        <v>1</v>
      </c>
      <c r="CH57" s="4">
        <v>0</v>
      </c>
      <c r="CI57" s="4">
        <v>0</v>
      </c>
      <c r="CJ57" s="4" t="s">
        <v>188</v>
      </c>
      <c r="CK57" s="4" t="s">
        <v>188</v>
      </c>
      <c r="CL57" s="4" t="s">
        <v>188</v>
      </c>
      <c r="CM57" s="4" t="s">
        <v>188</v>
      </c>
      <c r="CN57" s="4">
        <v>1</v>
      </c>
      <c r="CO57" s="4" t="s">
        <v>188</v>
      </c>
      <c r="CP57" s="4">
        <v>6</v>
      </c>
      <c r="CQ57" s="4">
        <v>1</v>
      </c>
      <c r="CR57" s="4">
        <v>0</v>
      </c>
      <c r="CT57" s="4">
        <f t="shared" si="0"/>
        <v>6</v>
      </c>
      <c r="CU57" s="6">
        <f t="shared" si="1"/>
        <v>6.3829787234042548E-2</v>
      </c>
      <c r="CV57" s="4">
        <f t="shared" si="2"/>
        <v>11</v>
      </c>
      <c r="CW57" s="6">
        <f t="shared" si="3"/>
        <v>0.11702127659574468</v>
      </c>
      <c r="CX57" s="4">
        <f t="shared" si="4"/>
        <v>1</v>
      </c>
      <c r="CY57" s="6">
        <f t="shared" si="5"/>
        <v>1.0638297872340425E-2</v>
      </c>
      <c r="CZ57" s="4">
        <f t="shared" si="6"/>
        <v>76</v>
      </c>
      <c r="DA57" s="15">
        <f t="shared" si="7"/>
        <v>0.80851063829787229</v>
      </c>
    </row>
    <row r="58" spans="1:105" x14ac:dyDescent="0.2">
      <c r="A58" s="13">
        <v>56</v>
      </c>
      <c r="B58" s="16" t="s">
        <v>163</v>
      </c>
      <c r="C58" s="4">
        <v>2</v>
      </c>
      <c r="D58" s="4">
        <v>1</v>
      </c>
      <c r="E58" s="4">
        <v>2</v>
      </c>
      <c r="F58" s="4">
        <v>3</v>
      </c>
      <c r="G58" s="4" t="s">
        <v>187</v>
      </c>
      <c r="H58" s="4" t="s">
        <v>187</v>
      </c>
      <c r="I58" s="4" t="s">
        <v>187</v>
      </c>
      <c r="J58" s="4">
        <v>0</v>
      </c>
      <c r="K58" s="4">
        <v>0</v>
      </c>
      <c r="L58" s="4">
        <v>1</v>
      </c>
      <c r="M58" s="4">
        <v>0</v>
      </c>
      <c r="N58" s="4">
        <v>1</v>
      </c>
      <c r="O58" s="4">
        <v>1</v>
      </c>
      <c r="P58" s="4">
        <v>0</v>
      </c>
      <c r="Q58" s="4">
        <v>0</v>
      </c>
      <c r="R58" s="4">
        <v>0</v>
      </c>
      <c r="S58" s="4">
        <v>2</v>
      </c>
      <c r="T58" s="4">
        <v>1</v>
      </c>
      <c r="U58" s="4">
        <v>2</v>
      </c>
      <c r="V58" s="4">
        <v>1</v>
      </c>
      <c r="W58" s="4">
        <v>1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1</v>
      </c>
      <c r="AG58" s="4">
        <v>0</v>
      </c>
      <c r="AH58" s="4">
        <v>1</v>
      </c>
      <c r="AI58" s="4">
        <v>0</v>
      </c>
      <c r="AJ58" s="4">
        <v>1</v>
      </c>
      <c r="AK58" s="4" t="s">
        <v>189</v>
      </c>
      <c r="AL58" s="4">
        <v>0</v>
      </c>
      <c r="AM58" s="4">
        <v>1</v>
      </c>
      <c r="AN58" s="4">
        <v>1</v>
      </c>
      <c r="AO58" s="4">
        <v>0</v>
      </c>
      <c r="AP58" s="4">
        <v>0</v>
      </c>
      <c r="AQ58" s="4">
        <v>1</v>
      </c>
      <c r="AR58" s="4">
        <v>1</v>
      </c>
      <c r="AS58" s="4">
        <v>0</v>
      </c>
      <c r="AT58" s="4">
        <v>1</v>
      </c>
      <c r="AU58" s="4">
        <v>0</v>
      </c>
      <c r="AV58" s="4">
        <v>1</v>
      </c>
      <c r="AW58" s="4">
        <v>1</v>
      </c>
      <c r="AX58" s="4">
        <v>1</v>
      </c>
      <c r="AY58" s="4">
        <v>0</v>
      </c>
      <c r="AZ58" s="4">
        <v>0</v>
      </c>
      <c r="BA58" s="4">
        <v>1</v>
      </c>
      <c r="BB58" s="4">
        <v>0</v>
      </c>
      <c r="BC58" s="4">
        <v>0</v>
      </c>
      <c r="BD58" s="4">
        <v>0</v>
      </c>
      <c r="BE58" s="4">
        <v>0</v>
      </c>
      <c r="BF58" s="4">
        <v>2</v>
      </c>
      <c r="BG58" s="4">
        <v>0</v>
      </c>
      <c r="BH58" s="4">
        <v>0</v>
      </c>
      <c r="BI58" s="4">
        <v>1</v>
      </c>
      <c r="BJ58" s="4">
        <v>0</v>
      </c>
      <c r="BK58" s="4" t="s">
        <v>187</v>
      </c>
      <c r="BL58" s="4">
        <v>1</v>
      </c>
      <c r="BM58" s="4">
        <v>0</v>
      </c>
      <c r="BN58" s="4">
        <v>1</v>
      </c>
      <c r="BO58" s="4">
        <v>1</v>
      </c>
      <c r="BP58" s="4" t="s">
        <v>187</v>
      </c>
      <c r="BQ58" s="4" t="s">
        <v>188</v>
      </c>
      <c r="BR58" s="4">
        <v>3</v>
      </c>
      <c r="BS58" s="4" t="s">
        <v>187</v>
      </c>
      <c r="BT58" s="4">
        <v>1</v>
      </c>
      <c r="BU58" s="4">
        <v>1</v>
      </c>
      <c r="BV58" s="4">
        <v>0</v>
      </c>
      <c r="BW58" s="4">
        <v>1</v>
      </c>
      <c r="BX58" s="4">
        <v>1</v>
      </c>
      <c r="BY58" s="4" t="s">
        <v>188</v>
      </c>
      <c r="BZ58" s="4">
        <v>0</v>
      </c>
      <c r="CA58" s="4">
        <v>1</v>
      </c>
      <c r="CB58" s="4" t="s">
        <v>187</v>
      </c>
      <c r="CC58" s="4" t="s">
        <v>187</v>
      </c>
      <c r="CD58" s="4" t="s">
        <v>187</v>
      </c>
      <c r="CE58" s="4" t="s">
        <v>187</v>
      </c>
      <c r="CF58" s="4" t="s">
        <v>187</v>
      </c>
      <c r="CG58" s="4">
        <v>1</v>
      </c>
      <c r="CH58" s="4">
        <v>0</v>
      </c>
      <c r="CI58" s="4">
        <v>0</v>
      </c>
      <c r="CJ58" s="4">
        <v>0</v>
      </c>
      <c r="CK58" s="4">
        <v>1</v>
      </c>
      <c r="CL58" s="4">
        <v>1</v>
      </c>
      <c r="CM58" s="4">
        <v>0</v>
      </c>
      <c r="CN58" s="4" t="s">
        <v>188</v>
      </c>
      <c r="CO58" s="4" t="s">
        <v>188</v>
      </c>
      <c r="CP58" s="4">
        <v>6</v>
      </c>
      <c r="CQ58" s="4">
        <v>1</v>
      </c>
      <c r="CR58" s="4">
        <v>0</v>
      </c>
      <c r="CT58" s="4">
        <f t="shared" si="0"/>
        <v>4</v>
      </c>
      <c r="CU58" s="6">
        <f t="shared" si="1"/>
        <v>4.2553191489361701E-2</v>
      </c>
      <c r="CV58" s="4">
        <f t="shared" si="2"/>
        <v>11</v>
      </c>
      <c r="CW58" s="6">
        <f t="shared" si="3"/>
        <v>0.11702127659574468</v>
      </c>
      <c r="CX58" s="4">
        <f t="shared" si="4"/>
        <v>1</v>
      </c>
      <c r="CY58" s="6">
        <f t="shared" si="5"/>
        <v>1.0638297872340425E-2</v>
      </c>
      <c r="CZ58" s="4">
        <f t="shared" si="6"/>
        <v>78</v>
      </c>
      <c r="DA58" s="15">
        <f t="shared" si="7"/>
        <v>0.82978723404255317</v>
      </c>
    </row>
    <row r="59" spans="1:105" x14ac:dyDescent="0.2">
      <c r="A59" s="13">
        <v>57</v>
      </c>
      <c r="B59" s="16" t="s">
        <v>164</v>
      </c>
      <c r="C59" s="4">
        <v>2</v>
      </c>
      <c r="D59" s="4">
        <v>1</v>
      </c>
      <c r="E59" s="4">
        <v>2</v>
      </c>
      <c r="F59" s="4">
        <v>3</v>
      </c>
      <c r="G59" s="4" t="s">
        <v>187</v>
      </c>
      <c r="H59" s="4" t="s">
        <v>187</v>
      </c>
      <c r="I59" s="4" t="s">
        <v>187</v>
      </c>
      <c r="J59" s="4">
        <v>0</v>
      </c>
      <c r="K59" s="4">
        <v>0</v>
      </c>
      <c r="L59" s="4">
        <v>1</v>
      </c>
      <c r="M59" s="4">
        <v>0</v>
      </c>
      <c r="N59" s="4">
        <v>1</v>
      </c>
      <c r="O59" s="4" t="s">
        <v>188</v>
      </c>
      <c r="P59" s="4">
        <v>0</v>
      </c>
      <c r="Q59" s="4">
        <v>0</v>
      </c>
      <c r="R59" s="4">
        <v>0</v>
      </c>
      <c r="S59" s="4">
        <v>2</v>
      </c>
      <c r="T59" s="4">
        <v>1</v>
      </c>
      <c r="U59" s="4">
        <v>2</v>
      </c>
      <c r="V59" s="4">
        <v>1</v>
      </c>
      <c r="W59" s="4">
        <v>1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1</v>
      </c>
      <c r="AG59" s="4">
        <v>0</v>
      </c>
      <c r="AH59" s="4">
        <v>1</v>
      </c>
      <c r="AI59" s="4">
        <v>0</v>
      </c>
      <c r="AJ59" s="4">
        <v>0</v>
      </c>
      <c r="AK59" s="4">
        <v>0</v>
      </c>
      <c r="AL59" s="4">
        <v>0</v>
      </c>
      <c r="AM59" s="4">
        <v>1</v>
      </c>
      <c r="AN59" s="4">
        <v>1</v>
      </c>
      <c r="AO59" s="4">
        <v>0</v>
      </c>
      <c r="AP59" s="4">
        <v>0</v>
      </c>
      <c r="AQ59" s="4">
        <v>1</v>
      </c>
      <c r="AR59" s="4">
        <v>0</v>
      </c>
      <c r="AS59" s="4">
        <v>0</v>
      </c>
      <c r="AT59" s="4">
        <v>1</v>
      </c>
      <c r="AU59" s="4">
        <v>0</v>
      </c>
      <c r="AV59" s="4">
        <v>1</v>
      </c>
      <c r="AW59" s="4">
        <v>1</v>
      </c>
      <c r="AX59" s="4">
        <v>1</v>
      </c>
      <c r="AY59" s="4">
        <v>1</v>
      </c>
      <c r="AZ59" s="4">
        <v>0</v>
      </c>
      <c r="BA59" s="4">
        <v>1</v>
      </c>
      <c r="BB59" s="4">
        <v>0</v>
      </c>
      <c r="BC59" s="4">
        <v>0</v>
      </c>
      <c r="BD59" s="4">
        <v>0</v>
      </c>
      <c r="BE59" s="4">
        <v>0</v>
      </c>
      <c r="BF59" s="4">
        <v>2</v>
      </c>
      <c r="BG59" s="4">
        <v>0</v>
      </c>
      <c r="BH59" s="4">
        <v>0</v>
      </c>
      <c r="BI59" s="4">
        <v>0</v>
      </c>
      <c r="BJ59" s="4">
        <v>0</v>
      </c>
      <c r="BK59" s="4" t="s">
        <v>187</v>
      </c>
      <c r="BL59" s="4">
        <v>0</v>
      </c>
      <c r="BM59" s="4">
        <v>1</v>
      </c>
      <c r="BN59" s="4">
        <v>1</v>
      </c>
      <c r="BO59" s="4">
        <v>1</v>
      </c>
      <c r="BP59" s="4" t="s">
        <v>187</v>
      </c>
      <c r="BQ59" s="4">
        <v>1</v>
      </c>
      <c r="BR59" s="4">
        <v>3</v>
      </c>
      <c r="BS59" s="4" t="s">
        <v>187</v>
      </c>
      <c r="BT59" s="4">
        <v>1</v>
      </c>
      <c r="BU59" s="4">
        <v>1</v>
      </c>
      <c r="BV59" s="4">
        <v>0</v>
      </c>
      <c r="BW59" s="4">
        <v>1</v>
      </c>
      <c r="BX59" s="4" t="s">
        <v>188</v>
      </c>
      <c r="BY59" s="4" t="s">
        <v>188</v>
      </c>
      <c r="BZ59" s="4">
        <v>0</v>
      </c>
      <c r="CA59" s="4">
        <v>1</v>
      </c>
      <c r="CB59" s="4" t="s">
        <v>187</v>
      </c>
      <c r="CC59" s="4" t="s">
        <v>187</v>
      </c>
      <c r="CD59" s="4" t="s">
        <v>187</v>
      </c>
      <c r="CE59" s="4" t="s">
        <v>187</v>
      </c>
      <c r="CF59" s="4" t="s">
        <v>187</v>
      </c>
      <c r="CG59" s="4">
        <v>1</v>
      </c>
      <c r="CH59" s="4">
        <v>0</v>
      </c>
      <c r="CI59" s="4">
        <v>0</v>
      </c>
      <c r="CJ59" s="4">
        <v>0</v>
      </c>
      <c r="CK59" s="4">
        <v>1</v>
      </c>
      <c r="CL59" s="4">
        <v>1</v>
      </c>
      <c r="CM59" s="4">
        <v>0</v>
      </c>
      <c r="CN59" s="4">
        <v>1</v>
      </c>
      <c r="CO59" s="4" t="s">
        <v>188</v>
      </c>
      <c r="CP59" s="4">
        <v>6</v>
      </c>
      <c r="CQ59" s="4">
        <v>1</v>
      </c>
      <c r="CR59" s="4">
        <v>0</v>
      </c>
      <c r="CT59" s="4">
        <f t="shared" si="0"/>
        <v>4</v>
      </c>
      <c r="CU59" s="6">
        <f t="shared" si="1"/>
        <v>4.2553191489361701E-2</v>
      </c>
      <c r="CV59" s="4">
        <f t="shared" si="2"/>
        <v>11</v>
      </c>
      <c r="CW59" s="6">
        <f t="shared" si="3"/>
        <v>0.11702127659574468</v>
      </c>
      <c r="CX59" s="4">
        <f t="shared" si="4"/>
        <v>0</v>
      </c>
      <c r="CY59" s="6">
        <f t="shared" si="5"/>
        <v>0</v>
      </c>
      <c r="CZ59" s="4">
        <f t="shared" si="6"/>
        <v>79</v>
      </c>
      <c r="DA59" s="15">
        <f t="shared" si="7"/>
        <v>0.84042553191489366</v>
      </c>
    </row>
    <row r="60" spans="1:105" x14ac:dyDescent="0.2">
      <c r="A60" s="13">
        <v>58</v>
      </c>
      <c r="B60" s="16" t="s">
        <v>165</v>
      </c>
      <c r="C60" s="4">
        <v>2</v>
      </c>
      <c r="D60" s="4">
        <v>1</v>
      </c>
      <c r="E60" s="4">
        <v>2</v>
      </c>
      <c r="F60" s="4">
        <v>3</v>
      </c>
      <c r="G60" s="4" t="s">
        <v>187</v>
      </c>
      <c r="H60" s="4" t="s">
        <v>187</v>
      </c>
      <c r="I60" s="4" t="s">
        <v>187</v>
      </c>
      <c r="J60" s="4">
        <v>0</v>
      </c>
      <c r="K60" s="4">
        <v>0</v>
      </c>
      <c r="L60" s="4">
        <v>1</v>
      </c>
      <c r="M60" s="4">
        <v>0</v>
      </c>
      <c r="N60" s="4">
        <v>1</v>
      </c>
      <c r="O60" s="4" t="s">
        <v>188</v>
      </c>
      <c r="P60" s="4">
        <v>0</v>
      </c>
      <c r="Q60" s="4">
        <v>0</v>
      </c>
      <c r="R60" s="4">
        <v>0</v>
      </c>
      <c r="S60" s="4">
        <v>2</v>
      </c>
      <c r="T60" s="4">
        <v>1</v>
      </c>
      <c r="U60" s="4">
        <v>2</v>
      </c>
      <c r="V60" s="4">
        <v>1</v>
      </c>
      <c r="W60" s="4">
        <v>1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1</v>
      </c>
      <c r="AG60" s="4">
        <v>0</v>
      </c>
      <c r="AH60" s="4">
        <v>2</v>
      </c>
      <c r="AI60" s="4">
        <v>0</v>
      </c>
      <c r="AJ60" s="4">
        <v>1</v>
      </c>
      <c r="AK60" s="4" t="s">
        <v>189</v>
      </c>
      <c r="AL60" s="4">
        <v>0</v>
      </c>
      <c r="AM60" s="4">
        <v>1</v>
      </c>
      <c r="AN60" s="4">
        <v>1</v>
      </c>
      <c r="AO60" s="4">
        <v>0</v>
      </c>
      <c r="AP60" s="4">
        <v>0</v>
      </c>
      <c r="AQ60" s="4">
        <v>1</v>
      </c>
      <c r="AR60" s="4">
        <v>0</v>
      </c>
      <c r="AS60" s="4">
        <v>1</v>
      </c>
      <c r="AT60" s="4">
        <v>1</v>
      </c>
      <c r="AU60" s="4">
        <v>0</v>
      </c>
      <c r="AV60" s="4">
        <v>1</v>
      </c>
      <c r="AW60" s="4">
        <v>1</v>
      </c>
      <c r="AX60" s="4">
        <v>1</v>
      </c>
      <c r="AY60" s="4">
        <v>1</v>
      </c>
      <c r="AZ60" s="4">
        <v>0</v>
      </c>
      <c r="BA60" s="4">
        <v>1</v>
      </c>
      <c r="BB60" s="4">
        <v>0</v>
      </c>
      <c r="BC60" s="4">
        <v>0</v>
      </c>
      <c r="BD60" s="4">
        <v>0</v>
      </c>
      <c r="BE60" s="4">
        <v>0</v>
      </c>
      <c r="BF60" s="4">
        <v>2</v>
      </c>
      <c r="BG60" s="4">
        <v>0</v>
      </c>
      <c r="BH60" s="4">
        <v>0</v>
      </c>
      <c r="BI60" s="4">
        <v>1</v>
      </c>
      <c r="BJ60" s="4">
        <v>0</v>
      </c>
      <c r="BK60" s="4" t="s">
        <v>187</v>
      </c>
      <c r="BL60" s="4" t="s">
        <v>188</v>
      </c>
      <c r="BM60" s="4">
        <v>0</v>
      </c>
      <c r="BN60" s="4" t="s">
        <v>188</v>
      </c>
      <c r="BO60" s="4" t="s">
        <v>188</v>
      </c>
      <c r="BP60" s="4" t="s">
        <v>187</v>
      </c>
      <c r="BQ60" s="4" t="s">
        <v>188</v>
      </c>
      <c r="BR60" s="4">
        <v>3</v>
      </c>
      <c r="BS60" s="4" t="s">
        <v>187</v>
      </c>
      <c r="BT60" s="4" t="s">
        <v>188</v>
      </c>
      <c r="BU60" s="4" t="s">
        <v>188</v>
      </c>
      <c r="BV60" s="4" t="s">
        <v>188</v>
      </c>
      <c r="BW60" s="4" t="s">
        <v>188</v>
      </c>
      <c r="BX60" s="4" t="s">
        <v>188</v>
      </c>
      <c r="BY60" s="4" t="s">
        <v>188</v>
      </c>
      <c r="BZ60" s="4">
        <v>0</v>
      </c>
      <c r="CA60" s="4">
        <v>1</v>
      </c>
      <c r="CB60" s="4" t="s">
        <v>187</v>
      </c>
      <c r="CC60" s="4" t="s">
        <v>187</v>
      </c>
      <c r="CD60" s="4" t="s">
        <v>187</v>
      </c>
      <c r="CE60" s="4" t="s">
        <v>187</v>
      </c>
      <c r="CF60" s="4" t="s">
        <v>187</v>
      </c>
      <c r="CG60" s="4">
        <v>1</v>
      </c>
      <c r="CH60" s="4">
        <v>0</v>
      </c>
      <c r="CI60" s="4">
        <v>0</v>
      </c>
      <c r="CJ60" s="4" t="s">
        <v>188</v>
      </c>
      <c r="CK60" s="4" t="s">
        <v>188</v>
      </c>
      <c r="CL60" s="4" t="s">
        <v>188</v>
      </c>
      <c r="CM60" s="4" t="s">
        <v>188</v>
      </c>
      <c r="CN60" s="4">
        <v>0</v>
      </c>
      <c r="CO60" s="4" t="s">
        <v>188</v>
      </c>
      <c r="CP60" s="4">
        <v>6</v>
      </c>
      <c r="CQ60" s="4">
        <v>1</v>
      </c>
      <c r="CR60" s="4">
        <v>0</v>
      </c>
      <c r="CT60" s="4">
        <f t="shared" si="0"/>
        <v>16</v>
      </c>
      <c r="CU60" s="6">
        <f t="shared" si="1"/>
        <v>0.1702127659574468</v>
      </c>
      <c r="CV60" s="4">
        <f t="shared" si="2"/>
        <v>11</v>
      </c>
      <c r="CW60" s="6">
        <f t="shared" si="3"/>
        <v>0.11702127659574468</v>
      </c>
      <c r="CX60" s="4">
        <f t="shared" si="4"/>
        <v>1</v>
      </c>
      <c r="CY60" s="6">
        <f t="shared" si="5"/>
        <v>1.0638297872340425E-2</v>
      </c>
      <c r="CZ60" s="4">
        <f t="shared" si="6"/>
        <v>66</v>
      </c>
      <c r="DA60" s="15">
        <f t="shared" si="7"/>
        <v>0.7021276595744681</v>
      </c>
    </row>
    <row r="61" spans="1:105" x14ac:dyDescent="0.2">
      <c r="A61" s="13">
        <v>59</v>
      </c>
      <c r="B61" s="16" t="s">
        <v>166</v>
      </c>
      <c r="C61" s="4">
        <v>2</v>
      </c>
      <c r="D61" s="4">
        <v>1</v>
      </c>
      <c r="E61" s="4">
        <v>2</v>
      </c>
      <c r="F61" s="4">
        <v>3</v>
      </c>
      <c r="G61" s="4" t="s">
        <v>187</v>
      </c>
      <c r="H61" s="4" t="s">
        <v>187</v>
      </c>
      <c r="I61" s="4" t="s">
        <v>187</v>
      </c>
      <c r="J61" s="4">
        <v>0</v>
      </c>
      <c r="K61" s="4">
        <v>0</v>
      </c>
      <c r="L61" s="4">
        <v>1</v>
      </c>
      <c r="M61" s="4">
        <v>0</v>
      </c>
      <c r="N61" s="4">
        <v>0</v>
      </c>
      <c r="O61" s="4">
        <v>0</v>
      </c>
      <c r="P61" s="4" t="s">
        <v>188</v>
      </c>
      <c r="Q61" s="4">
        <v>0</v>
      </c>
      <c r="R61" s="4" t="s">
        <v>188</v>
      </c>
      <c r="S61" s="4">
        <v>0</v>
      </c>
      <c r="T61" s="4">
        <v>0</v>
      </c>
      <c r="U61" s="4">
        <v>1</v>
      </c>
      <c r="V61" s="4">
        <v>1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1</v>
      </c>
      <c r="AF61" s="4">
        <v>1</v>
      </c>
      <c r="AG61" s="4">
        <v>0</v>
      </c>
      <c r="AH61" s="4">
        <v>0</v>
      </c>
      <c r="AI61" s="4">
        <v>0</v>
      </c>
      <c r="AJ61" s="4">
        <v>1</v>
      </c>
      <c r="AK61" s="4">
        <v>0</v>
      </c>
      <c r="AL61" s="4">
        <v>1</v>
      </c>
      <c r="AM61" s="4">
        <v>1</v>
      </c>
      <c r="AN61" s="4">
        <v>1</v>
      </c>
      <c r="AO61" s="4">
        <v>0</v>
      </c>
      <c r="AP61" s="4">
        <v>0</v>
      </c>
      <c r="AQ61" s="4">
        <v>1</v>
      </c>
      <c r="AR61" s="4">
        <v>0</v>
      </c>
      <c r="AS61" s="4">
        <v>0</v>
      </c>
      <c r="AT61" s="4">
        <v>0</v>
      </c>
      <c r="AU61" s="4">
        <v>0</v>
      </c>
      <c r="AV61" s="4" t="s">
        <v>188</v>
      </c>
      <c r="AW61" s="4" t="s">
        <v>188</v>
      </c>
      <c r="AX61" s="4" t="s">
        <v>188</v>
      </c>
      <c r="AY61" s="4">
        <v>1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>
        <v>0</v>
      </c>
      <c r="BI61" s="4">
        <v>1</v>
      </c>
      <c r="BJ61" s="4" t="s">
        <v>188</v>
      </c>
      <c r="BK61" s="4" t="s">
        <v>188</v>
      </c>
      <c r="BL61" s="4">
        <v>1</v>
      </c>
      <c r="BM61" s="4">
        <v>1</v>
      </c>
      <c r="BN61" s="4">
        <v>1</v>
      </c>
      <c r="BO61" s="4">
        <v>1</v>
      </c>
      <c r="BP61" s="4" t="s">
        <v>187</v>
      </c>
      <c r="BQ61" s="4">
        <v>1</v>
      </c>
      <c r="BR61" s="4">
        <v>3</v>
      </c>
      <c r="BS61" s="4" t="s">
        <v>187</v>
      </c>
      <c r="BT61" s="4">
        <v>1</v>
      </c>
      <c r="BU61" s="4">
        <v>1</v>
      </c>
      <c r="BV61" s="4">
        <v>0</v>
      </c>
      <c r="BW61" s="4" t="s">
        <v>188</v>
      </c>
      <c r="BX61" s="4" t="s">
        <v>188</v>
      </c>
      <c r="BY61" s="4" t="s">
        <v>188</v>
      </c>
      <c r="BZ61" s="4">
        <v>0</v>
      </c>
      <c r="CA61" s="4">
        <v>1</v>
      </c>
      <c r="CB61" s="4" t="s">
        <v>187</v>
      </c>
      <c r="CC61" s="4" t="s">
        <v>187</v>
      </c>
      <c r="CD61" s="4" t="s">
        <v>187</v>
      </c>
      <c r="CE61" s="4" t="s">
        <v>187</v>
      </c>
      <c r="CF61" s="4" t="s">
        <v>187</v>
      </c>
      <c r="CG61" s="4">
        <v>1</v>
      </c>
      <c r="CH61" s="4">
        <v>0</v>
      </c>
      <c r="CI61" s="4">
        <v>0</v>
      </c>
      <c r="CJ61" s="4" t="s">
        <v>188</v>
      </c>
      <c r="CK61" s="4" t="s">
        <v>188</v>
      </c>
      <c r="CL61" s="4" t="s">
        <v>188</v>
      </c>
      <c r="CM61" s="4" t="s">
        <v>188</v>
      </c>
      <c r="CN61" s="4" t="s">
        <v>188</v>
      </c>
      <c r="CO61" s="4" t="s">
        <v>188</v>
      </c>
      <c r="CP61" s="4">
        <v>6</v>
      </c>
      <c r="CQ61" s="4">
        <v>1</v>
      </c>
      <c r="CR61" s="4">
        <v>0</v>
      </c>
      <c r="CT61" s="4">
        <f t="shared" si="0"/>
        <v>16</v>
      </c>
      <c r="CU61" s="6">
        <f t="shared" si="1"/>
        <v>0.1702127659574468</v>
      </c>
      <c r="CV61" s="4">
        <f t="shared" si="2"/>
        <v>10</v>
      </c>
      <c r="CW61" s="6">
        <f t="shared" si="3"/>
        <v>0.10638297872340426</v>
      </c>
      <c r="CX61" s="4">
        <f t="shared" si="4"/>
        <v>0</v>
      </c>
      <c r="CY61" s="6">
        <f t="shared" si="5"/>
        <v>0</v>
      </c>
      <c r="CZ61" s="4">
        <f t="shared" si="6"/>
        <v>68</v>
      </c>
      <c r="DA61" s="15">
        <f t="shared" si="7"/>
        <v>0.72340425531914898</v>
      </c>
    </row>
    <row r="62" spans="1:105" x14ac:dyDescent="0.2">
      <c r="A62" s="13">
        <v>60</v>
      </c>
      <c r="B62" s="16" t="s">
        <v>167</v>
      </c>
      <c r="C62" s="4">
        <v>2</v>
      </c>
      <c r="D62" s="4">
        <v>0</v>
      </c>
      <c r="E62" s="4">
        <v>2</v>
      </c>
      <c r="F62" s="4">
        <v>3</v>
      </c>
      <c r="G62" s="4" t="s">
        <v>187</v>
      </c>
      <c r="H62" s="4" t="s">
        <v>187</v>
      </c>
      <c r="I62" s="4" t="s">
        <v>187</v>
      </c>
      <c r="J62" s="4">
        <v>0</v>
      </c>
      <c r="K62" s="4">
        <v>0</v>
      </c>
      <c r="L62" s="4">
        <v>1</v>
      </c>
      <c r="M62" s="4">
        <v>0</v>
      </c>
      <c r="N62" s="4">
        <v>0</v>
      </c>
      <c r="O62" s="4">
        <v>0</v>
      </c>
      <c r="P62" s="4">
        <v>1</v>
      </c>
      <c r="Q62" s="4">
        <v>0</v>
      </c>
      <c r="R62" s="4">
        <v>0</v>
      </c>
      <c r="S62" s="4">
        <v>0</v>
      </c>
      <c r="T62" s="4">
        <v>0</v>
      </c>
      <c r="U62" s="4">
        <v>1</v>
      </c>
      <c r="V62" s="4">
        <v>1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1</v>
      </c>
      <c r="AG62" s="4">
        <v>0</v>
      </c>
      <c r="AH62" s="4">
        <v>2</v>
      </c>
      <c r="AI62" s="4">
        <v>0</v>
      </c>
      <c r="AJ62" s="4">
        <v>1</v>
      </c>
      <c r="AK62" s="4">
        <v>0</v>
      </c>
      <c r="AL62" s="4">
        <v>0</v>
      </c>
      <c r="AM62" s="4">
        <v>1</v>
      </c>
      <c r="AN62" s="4">
        <v>1</v>
      </c>
      <c r="AO62" s="4">
        <v>0</v>
      </c>
      <c r="AP62" s="4">
        <v>0</v>
      </c>
      <c r="AQ62" s="4">
        <v>1</v>
      </c>
      <c r="AR62" s="4">
        <v>1</v>
      </c>
      <c r="AS62" s="4">
        <v>1</v>
      </c>
      <c r="AT62" s="4">
        <v>1</v>
      </c>
      <c r="AU62" s="4">
        <v>0</v>
      </c>
      <c r="AV62" s="4">
        <v>1</v>
      </c>
      <c r="AW62" s="4">
        <v>1</v>
      </c>
      <c r="AX62" s="4">
        <v>1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0</v>
      </c>
      <c r="BF62" s="4">
        <v>0</v>
      </c>
      <c r="BG62" s="4">
        <v>0</v>
      </c>
      <c r="BH62" s="4">
        <v>0</v>
      </c>
      <c r="BI62" s="4">
        <v>1</v>
      </c>
      <c r="BJ62" s="4">
        <v>0</v>
      </c>
      <c r="BK62" s="4" t="s">
        <v>187</v>
      </c>
      <c r="BL62" s="4">
        <v>1</v>
      </c>
      <c r="BM62" s="4">
        <v>0</v>
      </c>
      <c r="BN62" s="4">
        <v>1</v>
      </c>
      <c r="BO62" s="4" t="s">
        <v>188</v>
      </c>
      <c r="BP62" s="4" t="s">
        <v>187</v>
      </c>
      <c r="BQ62" s="4">
        <v>1</v>
      </c>
      <c r="BR62" s="4">
        <v>3</v>
      </c>
      <c r="BS62" s="4" t="s">
        <v>187</v>
      </c>
      <c r="BT62" s="4">
        <v>1</v>
      </c>
      <c r="BU62" s="4">
        <v>1</v>
      </c>
      <c r="BV62" s="4">
        <v>0</v>
      </c>
      <c r="BW62" s="4">
        <v>1</v>
      </c>
      <c r="BX62" s="4">
        <v>1</v>
      </c>
      <c r="BY62" s="4">
        <v>1</v>
      </c>
      <c r="BZ62" s="4">
        <v>0</v>
      </c>
      <c r="CA62" s="4">
        <v>1</v>
      </c>
      <c r="CB62" s="4" t="s">
        <v>187</v>
      </c>
      <c r="CC62" s="4" t="s">
        <v>187</v>
      </c>
      <c r="CD62" s="4" t="s">
        <v>187</v>
      </c>
      <c r="CE62" s="4" t="s">
        <v>187</v>
      </c>
      <c r="CF62" s="4" t="s">
        <v>187</v>
      </c>
      <c r="CG62" s="4">
        <v>1</v>
      </c>
      <c r="CH62" s="4">
        <v>0</v>
      </c>
      <c r="CI62" s="4">
        <v>0</v>
      </c>
      <c r="CJ62" s="4">
        <v>0</v>
      </c>
      <c r="CK62" s="4">
        <v>1</v>
      </c>
      <c r="CL62" s="4">
        <v>1</v>
      </c>
      <c r="CM62" s="4">
        <v>1</v>
      </c>
      <c r="CN62" s="4" t="s">
        <v>188</v>
      </c>
      <c r="CO62" s="4" t="s">
        <v>188</v>
      </c>
      <c r="CP62" s="4">
        <v>6</v>
      </c>
      <c r="CQ62" s="4">
        <v>1</v>
      </c>
      <c r="CR62" s="4">
        <v>0</v>
      </c>
      <c r="CT62" s="4">
        <f t="shared" si="0"/>
        <v>3</v>
      </c>
      <c r="CU62" s="6">
        <f t="shared" si="1"/>
        <v>3.1914893617021274E-2</v>
      </c>
      <c r="CV62" s="4">
        <f t="shared" si="2"/>
        <v>11</v>
      </c>
      <c r="CW62" s="6">
        <f t="shared" si="3"/>
        <v>0.11702127659574468</v>
      </c>
      <c r="CX62" s="4">
        <f t="shared" si="4"/>
        <v>0</v>
      </c>
      <c r="CY62" s="6">
        <f t="shared" si="5"/>
        <v>0</v>
      </c>
      <c r="CZ62" s="4">
        <f t="shared" si="6"/>
        <v>80</v>
      </c>
      <c r="DA62" s="15">
        <f t="shared" si="7"/>
        <v>0.85106382978723405</v>
      </c>
    </row>
    <row r="63" spans="1:105" x14ac:dyDescent="0.2">
      <c r="A63" s="13">
        <v>61</v>
      </c>
      <c r="B63" s="16" t="s">
        <v>168</v>
      </c>
      <c r="C63" s="4">
        <v>1</v>
      </c>
      <c r="D63" s="4">
        <v>0</v>
      </c>
      <c r="E63" s="4">
        <v>2</v>
      </c>
      <c r="F63" s="4">
        <v>3</v>
      </c>
      <c r="G63" s="4" t="s">
        <v>187</v>
      </c>
      <c r="H63" s="4" t="s">
        <v>187</v>
      </c>
      <c r="I63" s="4" t="s">
        <v>187</v>
      </c>
      <c r="J63" s="4">
        <v>0</v>
      </c>
      <c r="K63" s="4">
        <v>0</v>
      </c>
      <c r="L63" s="4">
        <v>1</v>
      </c>
      <c r="M63" s="4">
        <v>0</v>
      </c>
      <c r="N63" s="4">
        <v>0</v>
      </c>
      <c r="O63" s="4">
        <v>0</v>
      </c>
      <c r="P63" s="4">
        <v>1</v>
      </c>
      <c r="Q63" s="4">
        <v>0</v>
      </c>
      <c r="R63" s="4">
        <v>0</v>
      </c>
      <c r="S63" s="4">
        <v>0</v>
      </c>
      <c r="T63" s="4">
        <v>0</v>
      </c>
      <c r="U63" s="4">
        <v>1</v>
      </c>
      <c r="V63" s="4">
        <v>1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1</v>
      </c>
      <c r="AG63" s="4">
        <v>0</v>
      </c>
      <c r="AH63" s="4">
        <v>1</v>
      </c>
      <c r="AI63" s="4">
        <v>0</v>
      </c>
      <c r="AJ63" s="4">
        <v>1</v>
      </c>
      <c r="AK63" s="4">
        <v>1</v>
      </c>
      <c r="AL63" s="4">
        <v>0</v>
      </c>
      <c r="AM63" s="4">
        <v>1</v>
      </c>
      <c r="AN63" s="4">
        <v>0</v>
      </c>
      <c r="AO63" s="4">
        <v>0</v>
      </c>
      <c r="AP63" s="4">
        <v>0</v>
      </c>
      <c r="AQ63" s="4">
        <v>1</v>
      </c>
      <c r="AR63" s="4">
        <v>0</v>
      </c>
      <c r="AS63" s="4">
        <v>0</v>
      </c>
      <c r="AT63" s="4">
        <v>0</v>
      </c>
      <c r="AU63" s="4">
        <v>0</v>
      </c>
      <c r="AV63" s="4">
        <v>2</v>
      </c>
      <c r="AW63" s="4">
        <v>1</v>
      </c>
      <c r="AX63" s="4">
        <v>1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4">
        <v>0</v>
      </c>
      <c r="BG63" s="4">
        <v>0</v>
      </c>
      <c r="BH63" s="4">
        <v>0</v>
      </c>
      <c r="BI63" s="4">
        <v>0</v>
      </c>
      <c r="BJ63" s="4">
        <v>0</v>
      </c>
      <c r="BK63" s="4" t="s">
        <v>187</v>
      </c>
      <c r="BL63" s="4">
        <v>1</v>
      </c>
      <c r="BM63" s="4">
        <v>0</v>
      </c>
      <c r="BN63" s="4">
        <v>1</v>
      </c>
      <c r="BO63" s="4">
        <v>0</v>
      </c>
      <c r="BP63" s="4" t="s">
        <v>187</v>
      </c>
      <c r="BQ63" s="4">
        <v>1</v>
      </c>
      <c r="BR63" s="4">
        <v>3</v>
      </c>
      <c r="BS63" s="4" t="s">
        <v>187</v>
      </c>
      <c r="BT63" s="4">
        <v>1</v>
      </c>
      <c r="BU63" s="4">
        <v>1</v>
      </c>
      <c r="BV63" s="4">
        <v>0</v>
      </c>
      <c r="BW63" s="4">
        <v>1</v>
      </c>
      <c r="BX63" s="4">
        <v>1</v>
      </c>
      <c r="BY63" s="4">
        <v>1</v>
      </c>
      <c r="BZ63" s="4">
        <v>0</v>
      </c>
      <c r="CA63" s="4">
        <v>1</v>
      </c>
      <c r="CB63" s="4" t="s">
        <v>187</v>
      </c>
      <c r="CC63" s="4" t="s">
        <v>187</v>
      </c>
      <c r="CD63" s="4" t="s">
        <v>187</v>
      </c>
      <c r="CE63" s="4" t="s">
        <v>187</v>
      </c>
      <c r="CF63" s="4" t="s">
        <v>187</v>
      </c>
      <c r="CG63" s="4">
        <v>1</v>
      </c>
      <c r="CH63" s="4">
        <v>0</v>
      </c>
      <c r="CI63" s="4">
        <v>0</v>
      </c>
      <c r="CJ63" s="4">
        <v>0</v>
      </c>
      <c r="CK63" s="4">
        <v>1</v>
      </c>
      <c r="CL63" s="4">
        <v>1</v>
      </c>
      <c r="CM63" s="4">
        <v>1</v>
      </c>
      <c r="CN63" s="4">
        <v>0</v>
      </c>
      <c r="CO63" s="4" t="s">
        <v>188</v>
      </c>
      <c r="CP63" s="4">
        <v>6</v>
      </c>
      <c r="CQ63" s="4">
        <v>1</v>
      </c>
      <c r="CR63" s="4">
        <v>1</v>
      </c>
      <c r="CT63" s="4">
        <f t="shared" si="0"/>
        <v>1</v>
      </c>
      <c r="CU63" s="6">
        <f t="shared" si="1"/>
        <v>1.0638297872340425E-2</v>
      </c>
      <c r="CV63" s="4">
        <f t="shared" si="2"/>
        <v>11</v>
      </c>
      <c r="CW63" s="6">
        <f t="shared" si="3"/>
        <v>0.11702127659574468</v>
      </c>
      <c r="CX63" s="4">
        <f t="shared" si="4"/>
        <v>0</v>
      </c>
      <c r="CY63" s="6">
        <f t="shared" si="5"/>
        <v>0</v>
      </c>
      <c r="CZ63" s="4">
        <f t="shared" si="6"/>
        <v>82</v>
      </c>
      <c r="DA63" s="15">
        <f t="shared" si="7"/>
        <v>0.87234042553191493</v>
      </c>
    </row>
    <row r="64" spans="1:105" x14ac:dyDescent="0.2">
      <c r="A64" s="13">
        <v>62</v>
      </c>
      <c r="B64" s="16" t="s">
        <v>169</v>
      </c>
      <c r="C64" s="4">
        <v>2</v>
      </c>
      <c r="D64" s="4">
        <v>0</v>
      </c>
      <c r="E64" s="4">
        <v>2</v>
      </c>
      <c r="F64" s="4">
        <v>3</v>
      </c>
      <c r="G64" s="4" t="s">
        <v>187</v>
      </c>
      <c r="H64" s="4" t="s">
        <v>187</v>
      </c>
      <c r="I64" s="4" t="s">
        <v>187</v>
      </c>
      <c r="J64" s="4">
        <v>0</v>
      </c>
      <c r="K64" s="4">
        <v>0</v>
      </c>
      <c r="L64" s="4">
        <v>1</v>
      </c>
      <c r="M64" s="4">
        <v>0</v>
      </c>
      <c r="N64" s="4">
        <v>0</v>
      </c>
      <c r="O64" s="4">
        <v>0</v>
      </c>
      <c r="P64" s="4">
        <v>1</v>
      </c>
      <c r="Q64" s="4">
        <v>0</v>
      </c>
      <c r="R64" s="4">
        <v>0</v>
      </c>
      <c r="S64" s="4">
        <v>0</v>
      </c>
      <c r="T64" s="4">
        <v>0</v>
      </c>
      <c r="U64" s="4">
        <v>1</v>
      </c>
      <c r="V64" s="4">
        <v>1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1</v>
      </c>
      <c r="AG64" s="4">
        <v>1</v>
      </c>
      <c r="AH64" s="4">
        <v>0</v>
      </c>
      <c r="AI64" s="4">
        <v>1</v>
      </c>
      <c r="AJ64" s="4">
        <v>1</v>
      </c>
      <c r="AK64" s="4">
        <v>0</v>
      </c>
      <c r="AL64" s="4">
        <v>0</v>
      </c>
      <c r="AM64" s="4">
        <v>1</v>
      </c>
      <c r="AN64" s="4">
        <v>1</v>
      </c>
      <c r="AO64" s="4">
        <v>0</v>
      </c>
      <c r="AP64" s="4">
        <v>0</v>
      </c>
      <c r="AQ64" s="4">
        <v>1</v>
      </c>
      <c r="AR64" s="4">
        <v>0</v>
      </c>
      <c r="AS64" s="4">
        <v>0</v>
      </c>
      <c r="AT64" s="4">
        <v>1</v>
      </c>
      <c r="AU64" s="4">
        <v>0</v>
      </c>
      <c r="AV64" s="4">
        <v>1</v>
      </c>
      <c r="AW64" s="4">
        <v>2</v>
      </c>
      <c r="AX64" s="4">
        <v>1</v>
      </c>
      <c r="AY64" s="4">
        <v>1</v>
      </c>
      <c r="AZ64" s="4">
        <v>0</v>
      </c>
      <c r="BA64" s="4">
        <v>0</v>
      </c>
      <c r="BB64" s="4">
        <v>0</v>
      </c>
      <c r="BC64" s="4">
        <v>0</v>
      </c>
      <c r="BD64" s="4">
        <v>0</v>
      </c>
      <c r="BE64" s="4">
        <v>0</v>
      </c>
      <c r="BF64" s="4">
        <v>0</v>
      </c>
      <c r="BG64" s="4">
        <v>0</v>
      </c>
      <c r="BH64" s="4">
        <v>0</v>
      </c>
      <c r="BI64" s="4">
        <v>0</v>
      </c>
      <c r="BJ64" s="4">
        <v>0</v>
      </c>
      <c r="BK64" s="4" t="s">
        <v>187</v>
      </c>
      <c r="BL64" s="4" t="s">
        <v>188</v>
      </c>
      <c r="BM64" s="4">
        <v>1</v>
      </c>
      <c r="BN64" s="4">
        <v>1</v>
      </c>
      <c r="BO64" s="4">
        <v>1</v>
      </c>
      <c r="BP64" s="4" t="s">
        <v>187</v>
      </c>
      <c r="BQ64" s="4">
        <v>1</v>
      </c>
      <c r="BR64" s="4">
        <v>3</v>
      </c>
      <c r="BS64" s="4" t="s">
        <v>187</v>
      </c>
      <c r="BT64" s="4">
        <v>1</v>
      </c>
      <c r="BU64" s="4">
        <v>1</v>
      </c>
      <c r="BV64" s="4">
        <v>0</v>
      </c>
      <c r="BW64" s="4">
        <v>1</v>
      </c>
      <c r="BX64" s="4">
        <v>1</v>
      </c>
      <c r="BY64" s="4">
        <v>1</v>
      </c>
      <c r="BZ64" s="4">
        <v>0</v>
      </c>
      <c r="CA64" s="4">
        <v>1</v>
      </c>
      <c r="CB64" s="4" t="s">
        <v>187</v>
      </c>
      <c r="CC64" s="4" t="s">
        <v>187</v>
      </c>
      <c r="CD64" s="4" t="s">
        <v>187</v>
      </c>
      <c r="CE64" s="4" t="s">
        <v>187</v>
      </c>
      <c r="CF64" s="4" t="s">
        <v>187</v>
      </c>
      <c r="CG64" s="4">
        <v>1</v>
      </c>
      <c r="CH64" s="4">
        <v>0</v>
      </c>
      <c r="CI64" s="4">
        <v>0</v>
      </c>
      <c r="CJ64" s="4">
        <v>0</v>
      </c>
      <c r="CK64" s="4">
        <v>1</v>
      </c>
      <c r="CL64" s="4">
        <v>1</v>
      </c>
      <c r="CM64" s="4">
        <v>1</v>
      </c>
      <c r="CN64" s="4" t="s">
        <v>188</v>
      </c>
      <c r="CO64" s="4" t="s">
        <v>188</v>
      </c>
      <c r="CP64" s="4">
        <v>6</v>
      </c>
      <c r="CQ64" s="4">
        <v>1</v>
      </c>
      <c r="CR64" s="4">
        <v>0</v>
      </c>
      <c r="CT64" s="4">
        <f t="shared" si="0"/>
        <v>3</v>
      </c>
      <c r="CU64" s="6">
        <f t="shared" si="1"/>
        <v>3.1914893617021274E-2</v>
      </c>
      <c r="CV64" s="4">
        <f t="shared" si="2"/>
        <v>11</v>
      </c>
      <c r="CW64" s="6">
        <f t="shared" si="3"/>
        <v>0.11702127659574468</v>
      </c>
      <c r="CX64" s="4">
        <f t="shared" si="4"/>
        <v>0</v>
      </c>
      <c r="CY64" s="6">
        <f t="shared" si="5"/>
        <v>0</v>
      </c>
      <c r="CZ64" s="4">
        <f t="shared" si="6"/>
        <v>80</v>
      </c>
      <c r="DA64" s="15">
        <f t="shared" si="7"/>
        <v>0.85106382978723405</v>
      </c>
    </row>
    <row r="65" spans="1:105" x14ac:dyDescent="0.2">
      <c r="A65" s="13">
        <v>63</v>
      </c>
      <c r="B65" s="16" t="s">
        <v>170</v>
      </c>
      <c r="C65" s="4">
        <v>2</v>
      </c>
      <c r="D65" s="4">
        <v>1</v>
      </c>
      <c r="E65" s="4">
        <v>2</v>
      </c>
      <c r="F65" s="4">
        <v>3</v>
      </c>
      <c r="G65" s="4" t="s">
        <v>187</v>
      </c>
      <c r="H65" s="4" t="s">
        <v>187</v>
      </c>
      <c r="I65" s="4" t="s">
        <v>187</v>
      </c>
      <c r="J65" s="4">
        <v>0</v>
      </c>
      <c r="K65" s="4">
        <v>1</v>
      </c>
      <c r="L65" s="4">
        <v>1</v>
      </c>
      <c r="M65" s="4">
        <v>0</v>
      </c>
      <c r="N65" s="4">
        <v>0</v>
      </c>
      <c r="O65" s="4">
        <v>0</v>
      </c>
      <c r="P65" s="4">
        <v>2</v>
      </c>
      <c r="Q65" s="4">
        <v>0</v>
      </c>
      <c r="R65" s="4">
        <v>0</v>
      </c>
      <c r="S65" s="4">
        <v>0</v>
      </c>
      <c r="T65" s="4">
        <v>0</v>
      </c>
      <c r="U65" s="4">
        <v>1</v>
      </c>
      <c r="V65" s="4">
        <v>1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1</v>
      </c>
      <c r="AG65" s="4">
        <v>0</v>
      </c>
      <c r="AH65" s="4">
        <v>2</v>
      </c>
      <c r="AI65" s="4">
        <v>0</v>
      </c>
      <c r="AJ65" s="4">
        <v>1</v>
      </c>
      <c r="AK65" s="4">
        <v>0</v>
      </c>
      <c r="AL65" s="4">
        <v>0</v>
      </c>
      <c r="AM65" s="4">
        <v>1</v>
      </c>
      <c r="AN65" s="4">
        <v>0</v>
      </c>
      <c r="AO65" s="4">
        <v>0</v>
      </c>
      <c r="AP65" s="4">
        <v>0</v>
      </c>
      <c r="AQ65" s="4">
        <v>1</v>
      </c>
      <c r="AR65" s="4">
        <v>0</v>
      </c>
      <c r="AS65" s="4">
        <v>1</v>
      </c>
      <c r="AT65" s="4">
        <v>1</v>
      </c>
      <c r="AU65" s="4">
        <v>0</v>
      </c>
      <c r="AV65" s="4">
        <v>2</v>
      </c>
      <c r="AW65" s="4">
        <v>1</v>
      </c>
      <c r="AX65" s="4">
        <v>1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  <c r="BF65" s="4">
        <v>0</v>
      </c>
      <c r="BG65" s="4">
        <v>0</v>
      </c>
      <c r="BH65" s="4">
        <v>0</v>
      </c>
      <c r="BI65" s="4">
        <v>1</v>
      </c>
      <c r="BJ65" s="4">
        <v>0</v>
      </c>
      <c r="BK65" s="4" t="s">
        <v>187</v>
      </c>
      <c r="BL65" s="4">
        <v>1</v>
      </c>
      <c r="BM65" s="4">
        <v>0</v>
      </c>
      <c r="BN65" s="4">
        <v>1</v>
      </c>
      <c r="BO65" s="4" t="s">
        <v>188</v>
      </c>
      <c r="BP65" s="4" t="s">
        <v>187</v>
      </c>
      <c r="BQ65" s="4">
        <v>1</v>
      </c>
      <c r="BR65" s="4">
        <v>3</v>
      </c>
      <c r="BS65" s="4" t="s">
        <v>187</v>
      </c>
      <c r="BT65" s="4">
        <v>1</v>
      </c>
      <c r="BU65" s="4">
        <v>1</v>
      </c>
      <c r="BV65" s="4">
        <v>0</v>
      </c>
      <c r="BW65" s="4">
        <v>1</v>
      </c>
      <c r="BX65" s="4">
        <v>1</v>
      </c>
      <c r="BY65" s="4">
        <v>1</v>
      </c>
      <c r="BZ65" s="4">
        <v>0</v>
      </c>
      <c r="CA65" s="4">
        <v>1</v>
      </c>
      <c r="CB65" s="4" t="s">
        <v>187</v>
      </c>
      <c r="CC65" s="4" t="s">
        <v>187</v>
      </c>
      <c r="CD65" s="4" t="s">
        <v>187</v>
      </c>
      <c r="CE65" s="4" t="s">
        <v>187</v>
      </c>
      <c r="CF65" s="4" t="s">
        <v>187</v>
      </c>
      <c r="CG65" s="4">
        <v>1</v>
      </c>
      <c r="CH65" s="4">
        <v>0</v>
      </c>
      <c r="CI65" s="4">
        <v>0</v>
      </c>
      <c r="CJ65" s="4">
        <v>0</v>
      </c>
      <c r="CK65" s="4">
        <v>1</v>
      </c>
      <c r="CL65" s="4">
        <v>1</v>
      </c>
      <c r="CM65" s="4">
        <v>1</v>
      </c>
      <c r="CN65" s="4">
        <v>0</v>
      </c>
      <c r="CO65" s="4" t="s">
        <v>188</v>
      </c>
      <c r="CP65" s="4">
        <v>6</v>
      </c>
      <c r="CQ65" s="4">
        <v>1</v>
      </c>
      <c r="CR65" s="4">
        <v>1</v>
      </c>
      <c r="CT65" s="4">
        <f t="shared" si="0"/>
        <v>2</v>
      </c>
      <c r="CU65" s="6">
        <f t="shared" si="1"/>
        <v>2.1276595744680851E-2</v>
      </c>
      <c r="CV65" s="4">
        <f t="shared" si="2"/>
        <v>11</v>
      </c>
      <c r="CW65" s="6">
        <f t="shared" si="3"/>
        <v>0.11702127659574468</v>
      </c>
      <c r="CX65" s="4">
        <f t="shared" si="4"/>
        <v>0</v>
      </c>
      <c r="CY65" s="6">
        <f t="shared" si="5"/>
        <v>0</v>
      </c>
      <c r="CZ65" s="4">
        <f t="shared" si="6"/>
        <v>81</v>
      </c>
      <c r="DA65" s="15">
        <f t="shared" si="7"/>
        <v>0.86170212765957444</v>
      </c>
    </row>
    <row r="66" spans="1:105" x14ac:dyDescent="0.2">
      <c r="A66" s="13">
        <v>64</v>
      </c>
      <c r="B66" s="16" t="s">
        <v>171</v>
      </c>
      <c r="C66" s="4">
        <v>2</v>
      </c>
      <c r="D66" s="4">
        <v>1</v>
      </c>
      <c r="E66" s="4">
        <v>2</v>
      </c>
      <c r="F66" s="4">
        <v>3</v>
      </c>
      <c r="G66" s="4" t="s">
        <v>187</v>
      </c>
      <c r="H66" s="4" t="s">
        <v>187</v>
      </c>
      <c r="I66" s="4" t="s">
        <v>187</v>
      </c>
      <c r="J66" s="4">
        <v>0</v>
      </c>
      <c r="K66" s="4">
        <v>0</v>
      </c>
      <c r="L66" s="4">
        <v>1</v>
      </c>
      <c r="M66" s="4">
        <v>0</v>
      </c>
      <c r="N66" s="4">
        <v>0</v>
      </c>
      <c r="O66" s="4">
        <v>0</v>
      </c>
      <c r="P66" s="4">
        <v>1</v>
      </c>
      <c r="Q66" s="4">
        <v>0</v>
      </c>
      <c r="R66" s="4">
        <v>0</v>
      </c>
      <c r="S66" s="4">
        <v>0</v>
      </c>
      <c r="T66" s="4">
        <v>0</v>
      </c>
      <c r="U66" s="4">
        <v>1</v>
      </c>
      <c r="V66" s="4">
        <v>1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1</v>
      </c>
      <c r="AG66" s="4">
        <v>0</v>
      </c>
      <c r="AH66" s="4">
        <v>0</v>
      </c>
      <c r="AI66" s="4">
        <v>1</v>
      </c>
      <c r="AJ66" s="4">
        <v>1</v>
      </c>
      <c r="AK66" s="4">
        <v>0</v>
      </c>
      <c r="AL66" s="4">
        <v>0</v>
      </c>
      <c r="AM66" s="4">
        <v>0</v>
      </c>
      <c r="AN66" s="4" t="s">
        <v>187</v>
      </c>
      <c r="AO66" s="4">
        <v>0</v>
      </c>
      <c r="AP66" s="4">
        <v>0</v>
      </c>
      <c r="AQ66" s="4">
        <v>1</v>
      </c>
      <c r="AR66" s="4">
        <v>0</v>
      </c>
      <c r="AS66" s="4">
        <v>0</v>
      </c>
      <c r="AT66" s="4">
        <v>1</v>
      </c>
      <c r="AU66" s="4">
        <v>0</v>
      </c>
      <c r="AV66" s="4">
        <v>2</v>
      </c>
      <c r="AW66" s="4">
        <v>1</v>
      </c>
      <c r="AX66" s="4">
        <v>1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1</v>
      </c>
      <c r="BJ66" s="4">
        <v>0</v>
      </c>
      <c r="BK66" s="4" t="s">
        <v>187</v>
      </c>
      <c r="BL66" s="4">
        <v>1</v>
      </c>
      <c r="BM66" s="4">
        <v>0</v>
      </c>
      <c r="BN66" s="4">
        <v>1</v>
      </c>
      <c r="BO66" s="4">
        <v>1</v>
      </c>
      <c r="BP66" s="4" t="s">
        <v>187</v>
      </c>
      <c r="BQ66" s="4" t="s">
        <v>188</v>
      </c>
      <c r="BR66" s="4">
        <v>3</v>
      </c>
      <c r="BS66" s="4" t="s">
        <v>187</v>
      </c>
      <c r="BT66" s="4">
        <v>1</v>
      </c>
      <c r="BU66" s="4">
        <v>1</v>
      </c>
      <c r="BV66" s="4">
        <v>0</v>
      </c>
      <c r="BW66" s="4">
        <v>1</v>
      </c>
      <c r="BX66" s="4" t="s">
        <v>188</v>
      </c>
      <c r="BY66" s="4" t="s">
        <v>188</v>
      </c>
      <c r="BZ66" s="4">
        <v>0</v>
      </c>
      <c r="CA66" s="4">
        <v>1</v>
      </c>
      <c r="CB66" s="4" t="s">
        <v>187</v>
      </c>
      <c r="CC66" s="4" t="s">
        <v>187</v>
      </c>
      <c r="CD66" s="4" t="s">
        <v>187</v>
      </c>
      <c r="CE66" s="4" t="s">
        <v>187</v>
      </c>
      <c r="CF66" s="4" t="s">
        <v>187</v>
      </c>
      <c r="CG66" s="4">
        <v>1</v>
      </c>
      <c r="CH66" s="4">
        <v>0</v>
      </c>
      <c r="CI66" s="4">
        <v>0</v>
      </c>
      <c r="CJ66" s="4">
        <v>0</v>
      </c>
      <c r="CK66" s="4">
        <v>1</v>
      </c>
      <c r="CL66" s="4">
        <v>1</v>
      </c>
      <c r="CM66" s="4">
        <v>1</v>
      </c>
      <c r="CN66" s="4">
        <v>0</v>
      </c>
      <c r="CO66" s="4" t="s">
        <v>188</v>
      </c>
      <c r="CP66" s="4">
        <v>6</v>
      </c>
      <c r="CQ66" s="4">
        <v>1</v>
      </c>
      <c r="CR66" s="4">
        <v>1</v>
      </c>
      <c r="CT66" s="4">
        <f t="shared" si="0"/>
        <v>4</v>
      </c>
      <c r="CU66" s="6">
        <f t="shared" si="1"/>
        <v>4.2553191489361701E-2</v>
      </c>
      <c r="CV66" s="4">
        <f t="shared" si="2"/>
        <v>12</v>
      </c>
      <c r="CW66" s="6">
        <f t="shared" si="3"/>
        <v>0.1276595744680851</v>
      </c>
      <c r="CX66" s="4">
        <f t="shared" si="4"/>
        <v>0</v>
      </c>
      <c r="CY66" s="6">
        <f t="shared" si="5"/>
        <v>0</v>
      </c>
      <c r="CZ66" s="4">
        <f t="shared" si="6"/>
        <v>78</v>
      </c>
      <c r="DA66" s="15">
        <f t="shared" si="7"/>
        <v>0.82978723404255317</v>
      </c>
    </row>
    <row r="67" spans="1:105" x14ac:dyDescent="0.2">
      <c r="A67" s="13">
        <v>65</v>
      </c>
      <c r="B67" s="16" t="s">
        <v>172</v>
      </c>
      <c r="C67" s="4">
        <v>2</v>
      </c>
      <c r="D67" s="4">
        <v>0</v>
      </c>
      <c r="E67" s="4">
        <v>2</v>
      </c>
      <c r="F67" s="4">
        <v>3</v>
      </c>
      <c r="G67" s="4" t="s">
        <v>187</v>
      </c>
      <c r="H67" s="4" t="s">
        <v>187</v>
      </c>
      <c r="I67" s="4" t="s">
        <v>187</v>
      </c>
      <c r="J67" s="4">
        <v>1</v>
      </c>
      <c r="K67" s="4">
        <v>1</v>
      </c>
      <c r="L67" s="4">
        <v>1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1</v>
      </c>
      <c r="V67" s="4">
        <v>1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1</v>
      </c>
      <c r="AG67" s="4">
        <v>0</v>
      </c>
      <c r="AH67" s="4">
        <v>2</v>
      </c>
      <c r="AI67" s="4">
        <v>1</v>
      </c>
      <c r="AJ67" s="4">
        <v>1</v>
      </c>
      <c r="AK67" s="4">
        <v>0</v>
      </c>
      <c r="AL67" s="4">
        <v>1</v>
      </c>
      <c r="AM67" s="4">
        <v>0</v>
      </c>
      <c r="AN67" s="4" t="s">
        <v>187</v>
      </c>
      <c r="AO67" s="4">
        <v>2</v>
      </c>
      <c r="AP67" s="4">
        <v>0</v>
      </c>
      <c r="AQ67" s="4">
        <v>1</v>
      </c>
      <c r="AR67" s="4">
        <v>1</v>
      </c>
      <c r="AS67" s="4">
        <v>0</v>
      </c>
      <c r="AT67" s="4">
        <v>1</v>
      </c>
      <c r="AU67" s="4">
        <v>0</v>
      </c>
      <c r="AV67" s="4">
        <v>2</v>
      </c>
      <c r="AW67" s="4">
        <v>1</v>
      </c>
      <c r="AX67" s="4">
        <v>1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0</v>
      </c>
      <c r="BI67" s="4" t="s">
        <v>188</v>
      </c>
      <c r="BJ67" s="4">
        <v>0</v>
      </c>
      <c r="BK67" s="4" t="s">
        <v>187</v>
      </c>
      <c r="BL67" s="4">
        <v>1</v>
      </c>
      <c r="BM67" s="4">
        <v>1</v>
      </c>
      <c r="BN67" s="4">
        <v>1</v>
      </c>
      <c r="BO67" s="4">
        <v>1</v>
      </c>
      <c r="BP67" s="4" t="s">
        <v>187</v>
      </c>
      <c r="BQ67" s="4">
        <v>1</v>
      </c>
      <c r="BR67" s="4">
        <v>3</v>
      </c>
      <c r="BS67" s="4" t="s">
        <v>187</v>
      </c>
      <c r="BT67" s="4">
        <v>1</v>
      </c>
      <c r="BU67" s="4" t="s">
        <v>188</v>
      </c>
      <c r="BV67" s="4">
        <v>0</v>
      </c>
      <c r="BW67" s="4">
        <v>1</v>
      </c>
      <c r="BX67" s="4">
        <v>1</v>
      </c>
      <c r="BY67" s="4">
        <v>1</v>
      </c>
      <c r="BZ67" s="4">
        <v>0</v>
      </c>
      <c r="CA67" s="4">
        <v>1</v>
      </c>
      <c r="CB67" s="4" t="s">
        <v>187</v>
      </c>
      <c r="CC67" s="4" t="s">
        <v>187</v>
      </c>
      <c r="CD67" s="4" t="s">
        <v>187</v>
      </c>
      <c r="CE67" s="4" t="s">
        <v>187</v>
      </c>
      <c r="CF67" s="4" t="s">
        <v>187</v>
      </c>
      <c r="CG67" s="4">
        <v>1</v>
      </c>
      <c r="CH67" s="4">
        <v>0</v>
      </c>
      <c r="CI67" s="4">
        <v>0</v>
      </c>
      <c r="CJ67" s="4" t="s">
        <v>188</v>
      </c>
      <c r="CK67" s="4" t="s">
        <v>188</v>
      </c>
      <c r="CL67" s="4" t="s">
        <v>188</v>
      </c>
      <c r="CM67" s="4" t="s">
        <v>188</v>
      </c>
      <c r="CN67" s="4">
        <v>1</v>
      </c>
      <c r="CO67" s="4" t="s">
        <v>188</v>
      </c>
      <c r="CP67" s="4">
        <v>6</v>
      </c>
      <c r="CQ67" s="4">
        <v>1</v>
      </c>
      <c r="CR67" s="4">
        <v>1</v>
      </c>
      <c r="CT67" s="4">
        <f t="shared" ref="CT67:CT83" si="8">COUNTIF($C67:$CR67,"=~?")</f>
        <v>7</v>
      </c>
      <c r="CU67" s="6">
        <f t="shared" ref="CU67:CU83" si="9">$CT67/$CR$2</f>
        <v>7.4468085106382975E-2</v>
      </c>
      <c r="CV67" s="4">
        <f t="shared" ref="CV67:CV83" si="10">COUNTIF($C67:$CR67,"=-")</f>
        <v>12</v>
      </c>
      <c r="CW67" s="6">
        <f t="shared" ref="CW67:CW83" si="11">$CV67/$CR$2</f>
        <v>0.1276595744680851</v>
      </c>
      <c r="CX67" s="4">
        <f t="shared" ref="CX67:CX83" si="12">COUNTIF($C67:$CR67,"=*&amp;*")</f>
        <v>0</v>
      </c>
      <c r="CY67" s="6">
        <f t="shared" ref="CY67:CY83" si="13">$CX67/$CR$2</f>
        <v>0</v>
      </c>
      <c r="CZ67" s="4">
        <f t="shared" ref="CZ67:CZ82" si="14">$CR$2-(CT67+CV67+CX67)</f>
        <v>75</v>
      </c>
      <c r="DA67" s="15">
        <f t="shared" ref="DA67:DA82" si="15">CZ67/$CR$2</f>
        <v>0.7978723404255319</v>
      </c>
    </row>
    <row r="68" spans="1:105" x14ac:dyDescent="0.2">
      <c r="A68" s="13">
        <v>66</v>
      </c>
      <c r="B68" s="16" t="s">
        <v>173</v>
      </c>
      <c r="C68" s="4">
        <v>2</v>
      </c>
      <c r="D68" s="4">
        <v>0</v>
      </c>
      <c r="E68" s="4">
        <v>2</v>
      </c>
      <c r="F68" s="4">
        <v>3</v>
      </c>
      <c r="G68" s="4" t="s">
        <v>187</v>
      </c>
      <c r="H68" s="4" t="s">
        <v>187</v>
      </c>
      <c r="I68" s="4" t="s">
        <v>187</v>
      </c>
      <c r="J68" s="4">
        <v>1</v>
      </c>
      <c r="K68" s="4">
        <v>0</v>
      </c>
      <c r="L68" s="4">
        <v>1</v>
      </c>
      <c r="M68" s="4">
        <v>0</v>
      </c>
      <c r="N68" s="4">
        <v>1</v>
      </c>
      <c r="O68" s="4">
        <v>0</v>
      </c>
      <c r="P68" s="4">
        <v>0</v>
      </c>
      <c r="Q68" s="4">
        <v>0</v>
      </c>
      <c r="R68" s="4">
        <v>0</v>
      </c>
      <c r="S68" s="4">
        <v>1</v>
      </c>
      <c r="T68" s="4">
        <v>2</v>
      </c>
      <c r="U68" s="4">
        <v>1</v>
      </c>
      <c r="V68" s="4">
        <v>1</v>
      </c>
      <c r="W68" s="4">
        <v>0</v>
      </c>
      <c r="X68" s="4">
        <v>1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1</v>
      </c>
      <c r="AG68" s="4">
        <v>0</v>
      </c>
      <c r="AH68" s="4">
        <v>2</v>
      </c>
      <c r="AI68" s="4">
        <v>1</v>
      </c>
      <c r="AJ68" s="4">
        <v>1</v>
      </c>
      <c r="AK68" s="4">
        <v>0</v>
      </c>
      <c r="AL68" s="4">
        <v>1</v>
      </c>
      <c r="AM68" s="4">
        <v>0</v>
      </c>
      <c r="AN68" s="4" t="s">
        <v>187</v>
      </c>
      <c r="AO68" s="4">
        <v>0</v>
      </c>
      <c r="AP68" s="4">
        <v>0</v>
      </c>
      <c r="AQ68" s="4">
        <v>1</v>
      </c>
      <c r="AR68" s="4">
        <v>2</v>
      </c>
      <c r="AS68" s="4" t="s">
        <v>188</v>
      </c>
      <c r="AT68" s="4" t="s">
        <v>188</v>
      </c>
      <c r="AU68" s="4">
        <v>0</v>
      </c>
      <c r="AV68" s="4">
        <v>1</v>
      </c>
      <c r="AW68" s="4">
        <v>2</v>
      </c>
      <c r="AX68" s="4">
        <v>1</v>
      </c>
      <c r="AY68" s="4">
        <v>1</v>
      </c>
      <c r="AZ68" s="4">
        <v>1</v>
      </c>
      <c r="BA68" s="4" t="s">
        <v>188</v>
      </c>
      <c r="BB68" s="4">
        <v>0</v>
      </c>
      <c r="BC68" s="4">
        <v>0</v>
      </c>
      <c r="BD68" s="4">
        <v>0</v>
      </c>
      <c r="BE68" s="4">
        <v>0</v>
      </c>
      <c r="BF68" s="4">
        <v>0</v>
      </c>
      <c r="BG68" s="4">
        <v>0</v>
      </c>
      <c r="BH68" s="4">
        <v>0</v>
      </c>
      <c r="BI68" s="4" t="s">
        <v>188</v>
      </c>
      <c r="BJ68" s="4" t="s">
        <v>188</v>
      </c>
      <c r="BK68" s="4" t="s">
        <v>188</v>
      </c>
      <c r="BL68" s="4" t="s">
        <v>188</v>
      </c>
      <c r="BM68" s="4">
        <v>1</v>
      </c>
      <c r="BN68" s="4">
        <v>1</v>
      </c>
      <c r="BO68" s="4">
        <v>1</v>
      </c>
      <c r="BP68" s="4" t="s">
        <v>187</v>
      </c>
      <c r="BQ68" s="4">
        <v>1</v>
      </c>
      <c r="BR68" s="4">
        <v>3</v>
      </c>
      <c r="BS68" s="4" t="s">
        <v>187</v>
      </c>
      <c r="BT68" s="4">
        <v>1</v>
      </c>
      <c r="BU68" s="4">
        <v>1</v>
      </c>
      <c r="BV68" s="4">
        <v>0</v>
      </c>
      <c r="BW68" s="4">
        <v>1</v>
      </c>
      <c r="BX68" s="4" t="s">
        <v>188</v>
      </c>
      <c r="BY68" s="4" t="s">
        <v>188</v>
      </c>
      <c r="BZ68" s="4">
        <v>0</v>
      </c>
      <c r="CA68" s="4">
        <v>1</v>
      </c>
      <c r="CB68" s="4" t="s">
        <v>187</v>
      </c>
      <c r="CC68" s="4" t="s">
        <v>187</v>
      </c>
      <c r="CD68" s="4" t="s">
        <v>187</v>
      </c>
      <c r="CE68" s="4" t="s">
        <v>187</v>
      </c>
      <c r="CF68" s="4" t="s">
        <v>187</v>
      </c>
      <c r="CG68" s="4" t="s">
        <v>188</v>
      </c>
      <c r="CH68" s="4" t="s">
        <v>188</v>
      </c>
      <c r="CI68" s="4" t="s">
        <v>188</v>
      </c>
      <c r="CJ68" s="4" t="s">
        <v>188</v>
      </c>
      <c r="CK68" s="4" t="s">
        <v>188</v>
      </c>
      <c r="CL68" s="4" t="s">
        <v>188</v>
      </c>
      <c r="CM68" s="4" t="s">
        <v>188</v>
      </c>
      <c r="CN68" s="4">
        <v>2</v>
      </c>
      <c r="CO68" s="4" t="s">
        <v>188</v>
      </c>
      <c r="CP68" s="4" t="s">
        <v>188</v>
      </c>
      <c r="CQ68" s="4">
        <v>4</v>
      </c>
      <c r="CR68" s="4">
        <v>0</v>
      </c>
      <c r="CT68" s="4">
        <f t="shared" si="8"/>
        <v>18</v>
      </c>
      <c r="CU68" s="6">
        <f t="shared" si="9"/>
        <v>0.19148936170212766</v>
      </c>
      <c r="CV68" s="4">
        <f t="shared" si="10"/>
        <v>11</v>
      </c>
      <c r="CW68" s="6">
        <f t="shared" si="11"/>
        <v>0.11702127659574468</v>
      </c>
      <c r="CX68" s="4">
        <f t="shared" si="12"/>
        <v>0</v>
      </c>
      <c r="CY68" s="6">
        <f t="shared" si="13"/>
        <v>0</v>
      </c>
      <c r="CZ68" s="4">
        <f t="shared" si="14"/>
        <v>65</v>
      </c>
      <c r="DA68" s="15">
        <f t="shared" si="15"/>
        <v>0.69148936170212771</v>
      </c>
    </row>
    <row r="69" spans="1:105" x14ac:dyDescent="0.2">
      <c r="A69" s="13">
        <v>67</v>
      </c>
      <c r="B69" s="16" t="s">
        <v>174</v>
      </c>
      <c r="C69" s="4">
        <v>2</v>
      </c>
      <c r="D69" s="4">
        <v>1</v>
      </c>
      <c r="E69" s="4">
        <v>2</v>
      </c>
      <c r="F69" s="4">
        <v>3</v>
      </c>
      <c r="G69" s="4" t="s">
        <v>187</v>
      </c>
      <c r="H69" s="4" t="s">
        <v>187</v>
      </c>
      <c r="I69" s="4" t="s">
        <v>187</v>
      </c>
      <c r="J69" s="4">
        <v>0</v>
      </c>
      <c r="K69" s="4">
        <v>0</v>
      </c>
      <c r="L69" s="4">
        <v>1</v>
      </c>
      <c r="M69" s="4">
        <v>0</v>
      </c>
      <c r="N69" s="4">
        <v>1</v>
      </c>
      <c r="O69" s="4">
        <v>1</v>
      </c>
      <c r="P69" s="4">
        <v>0</v>
      </c>
      <c r="Q69" s="4">
        <v>1</v>
      </c>
      <c r="R69" s="4">
        <v>0</v>
      </c>
      <c r="S69" s="4">
        <v>0</v>
      </c>
      <c r="T69" s="4">
        <v>2</v>
      </c>
      <c r="U69" s="4">
        <v>1</v>
      </c>
      <c r="V69" s="4">
        <v>1</v>
      </c>
      <c r="W69" s="4">
        <v>0</v>
      </c>
      <c r="X69" s="4">
        <v>1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1</v>
      </c>
      <c r="AG69" s="4">
        <v>0</v>
      </c>
      <c r="AH69" s="4">
        <v>0</v>
      </c>
      <c r="AI69" s="4">
        <v>0</v>
      </c>
      <c r="AJ69" s="4">
        <v>1</v>
      </c>
      <c r="AK69" s="4">
        <v>0</v>
      </c>
      <c r="AL69" s="4">
        <v>0</v>
      </c>
      <c r="AM69" s="4">
        <v>1</v>
      </c>
      <c r="AN69" s="4">
        <v>0</v>
      </c>
      <c r="AO69" s="4">
        <v>0</v>
      </c>
      <c r="AP69" s="4">
        <v>0</v>
      </c>
      <c r="AQ69" s="4">
        <v>1</v>
      </c>
      <c r="AR69" s="4">
        <v>2</v>
      </c>
      <c r="AS69" s="4" t="s">
        <v>188</v>
      </c>
      <c r="AT69" s="4">
        <v>1</v>
      </c>
      <c r="AU69" s="4">
        <v>0</v>
      </c>
      <c r="AV69" s="4">
        <v>1</v>
      </c>
      <c r="AW69" s="4">
        <v>1</v>
      </c>
      <c r="AX69" s="4">
        <v>1</v>
      </c>
      <c r="AY69" s="4">
        <v>1</v>
      </c>
      <c r="AZ69" s="4">
        <v>0</v>
      </c>
      <c r="BA69" s="4">
        <v>0</v>
      </c>
      <c r="BB69" s="4">
        <v>0</v>
      </c>
      <c r="BC69" s="4">
        <v>0</v>
      </c>
      <c r="BD69" s="4">
        <v>0</v>
      </c>
      <c r="BE69" s="4">
        <v>0</v>
      </c>
      <c r="BF69" s="4">
        <v>0</v>
      </c>
      <c r="BG69" s="4">
        <v>0</v>
      </c>
      <c r="BH69" s="4">
        <v>0</v>
      </c>
      <c r="BI69" s="4">
        <v>0</v>
      </c>
      <c r="BJ69" s="4">
        <v>1</v>
      </c>
      <c r="BK69" s="4">
        <v>0</v>
      </c>
      <c r="BL69" s="4" t="s">
        <v>188</v>
      </c>
      <c r="BM69" s="4" t="s">
        <v>188</v>
      </c>
      <c r="BN69" s="4">
        <v>1</v>
      </c>
      <c r="BO69" s="4">
        <v>1</v>
      </c>
      <c r="BP69" s="4" t="s">
        <v>187</v>
      </c>
      <c r="BQ69" s="4">
        <v>1</v>
      </c>
      <c r="BR69" s="4">
        <v>3</v>
      </c>
      <c r="BS69" s="4" t="s">
        <v>187</v>
      </c>
      <c r="BT69" s="4">
        <v>1</v>
      </c>
      <c r="BU69" s="4">
        <v>1</v>
      </c>
      <c r="BV69" s="4">
        <v>0</v>
      </c>
      <c r="BW69" s="4">
        <v>1</v>
      </c>
      <c r="BX69" s="4" t="s">
        <v>188</v>
      </c>
      <c r="BY69" s="4" t="s">
        <v>188</v>
      </c>
      <c r="BZ69" s="4">
        <v>0</v>
      </c>
      <c r="CA69" s="4">
        <v>1</v>
      </c>
      <c r="CB69" s="4" t="s">
        <v>187</v>
      </c>
      <c r="CC69" s="4" t="s">
        <v>187</v>
      </c>
      <c r="CD69" s="4" t="s">
        <v>187</v>
      </c>
      <c r="CE69" s="4" t="s">
        <v>187</v>
      </c>
      <c r="CF69" s="4" t="s">
        <v>187</v>
      </c>
      <c r="CG69" s="4" t="s">
        <v>188</v>
      </c>
      <c r="CH69" s="4" t="s">
        <v>188</v>
      </c>
      <c r="CI69" s="4" t="s">
        <v>188</v>
      </c>
      <c r="CJ69" s="4" t="s">
        <v>188</v>
      </c>
      <c r="CK69" s="4" t="s">
        <v>188</v>
      </c>
      <c r="CL69" s="4" t="s">
        <v>188</v>
      </c>
      <c r="CM69" s="4" t="s">
        <v>188</v>
      </c>
      <c r="CN69" s="4">
        <v>2</v>
      </c>
      <c r="CO69" s="4" t="s">
        <v>188</v>
      </c>
      <c r="CP69" s="4" t="s">
        <v>188</v>
      </c>
      <c r="CQ69" s="4">
        <v>4</v>
      </c>
      <c r="CR69" s="4">
        <v>0</v>
      </c>
      <c r="CT69" s="4">
        <f t="shared" si="8"/>
        <v>14</v>
      </c>
      <c r="CU69" s="6">
        <f t="shared" si="9"/>
        <v>0.14893617021276595</v>
      </c>
      <c r="CV69" s="4">
        <f t="shared" si="10"/>
        <v>10</v>
      </c>
      <c r="CW69" s="6">
        <f t="shared" si="11"/>
        <v>0.10638297872340426</v>
      </c>
      <c r="CX69" s="4">
        <f t="shared" si="12"/>
        <v>0</v>
      </c>
      <c r="CY69" s="6">
        <f t="shared" si="13"/>
        <v>0</v>
      </c>
      <c r="CZ69" s="4">
        <f t="shared" si="14"/>
        <v>70</v>
      </c>
      <c r="DA69" s="15">
        <f t="shared" si="15"/>
        <v>0.74468085106382975</v>
      </c>
    </row>
    <row r="70" spans="1:105" x14ac:dyDescent="0.2">
      <c r="A70" s="13">
        <v>68</v>
      </c>
      <c r="B70" s="16" t="s">
        <v>175</v>
      </c>
      <c r="C70" s="4">
        <v>2</v>
      </c>
      <c r="D70" s="4" t="s">
        <v>188</v>
      </c>
      <c r="E70" s="4">
        <v>2</v>
      </c>
      <c r="F70" s="4">
        <v>3</v>
      </c>
      <c r="G70" s="4" t="s">
        <v>187</v>
      </c>
      <c r="H70" s="4" t="s">
        <v>187</v>
      </c>
      <c r="I70" s="4" t="s">
        <v>187</v>
      </c>
      <c r="J70" s="4">
        <v>0</v>
      </c>
      <c r="K70" s="4">
        <v>0</v>
      </c>
      <c r="L70" s="4">
        <v>1</v>
      </c>
      <c r="M70" s="4">
        <v>0</v>
      </c>
      <c r="N70" s="4">
        <v>0</v>
      </c>
      <c r="O70" s="4">
        <v>1</v>
      </c>
      <c r="P70" s="4">
        <v>0</v>
      </c>
      <c r="Q70" s="4">
        <v>1</v>
      </c>
      <c r="R70" s="4">
        <v>0</v>
      </c>
      <c r="S70" s="4">
        <v>2</v>
      </c>
      <c r="T70" s="4">
        <v>2</v>
      </c>
      <c r="U70" s="4">
        <v>1</v>
      </c>
      <c r="V70" s="4" t="s">
        <v>188</v>
      </c>
      <c r="W70" s="4">
        <v>0</v>
      </c>
      <c r="X70" s="4">
        <v>1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 t="s">
        <v>188</v>
      </c>
      <c r="AF70" s="4">
        <v>1</v>
      </c>
      <c r="AG70" s="4" t="s">
        <v>188</v>
      </c>
      <c r="AH70" s="4" t="s">
        <v>188</v>
      </c>
      <c r="AI70" s="4" t="s">
        <v>188</v>
      </c>
      <c r="AJ70" s="4" t="s">
        <v>188</v>
      </c>
      <c r="AK70" s="4" t="s">
        <v>188</v>
      </c>
      <c r="AL70" s="4" t="s">
        <v>188</v>
      </c>
      <c r="AM70" s="4" t="s">
        <v>188</v>
      </c>
      <c r="AN70" s="4" t="s">
        <v>188</v>
      </c>
      <c r="AO70" s="4" t="s">
        <v>188</v>
      </c>
      <c r="AP70" s="4" t="s">
        <v>188</v>
      </c>
      <c r="AQ70" s="4">
        <v>1</v>
      </c>
      <c r="AR70" s="4">
        <v>2</v>
      </c>
      <c r="AS70" s="4">
        <v>1</v>
      </c>
      <c r="AT70" s="4">
        <v>1</v>
      </c>
      <c r="AU70" s="4">
        <v>0</v>
      </c>
      <c r="AV70" s="4">
        <v>1</v>
      </c>
      <c r="AW70" s="4">
        <v>1</v>
      </c>
      <c r="AX70" s="4">
        <v>1</v>
      </c>
      <c r="AY70" s="4">
        <v>1</v>
      </c>
      <c r="AZ70" s="4">
        <v>0</v>
      </c>
      <c r="BA70" s="4">
        <v>2</v>
      </c>
      <c r="BB70" s="4">
        <v>0</v>
      </c>
      <c r="BC70" s="4">
        <v>0</v>
      </c>
      <c r="BD70" s="4">
        <v>0</v>
      </c>
      <c r="BE70" s="4">
        <v>0</v>
      </c>
      <c r="BF70" s="4">
        <v>0</v>
      </c>
      <c r="BG70" s="4">
        <v>0</v>
      </c>
      <c r="BH70" s="4">
        <v>0</v>
      </c>
      <c r="BI70" s="4">
        <v>1</v>
      </c>
      <c r="BJ70" s="4" t="s">
        <v>188</v>
      </c>
      <c r="BK70" s="4" t="s">
        <v>188</v>
      </c>
      <c r="BL70" s="4" t="s">
        <v>188</v>
      </c>
      <c r="BM70" s="4">
        <v>1</v>
      </c>
      <c r="BN70" s="4">
        <v>1</v>
      </c>
      <c r="BO70" s="4">
        <v>1</v>
      </c>
      <c r="BP70" s="4" t="s">
        <v>187</v>
      </c>
      <c r="BQ70" s="4">
        <v>1</v>
      </c>
      <c r="BR70" s="4">
        <v>3</v>
      </c>
      <c r="BS70" s="4" t="s">
        <v>187</v>
      </c>
      <c r="BT70" s="4">
        <v>1</v>
      </c>
      <c r="BU70" s="4">
        <v>1</v>
      </c>
      <c r="BV70" s="4">
        <v>0</v>
      </c>
      <c r="BW70" s="4">
        <v>1</v>
      </c>
      <c r="BX70" s="4" t="s">
        <v>188</v>
      </c>
      <c r="BY70" s="4" t="s">
        <v>188</v>
      </c>
      <c r="BZ70" s="4">
        <v>0</v>
      </c>
      <c r="CA70" s="4">
        <v>1</v>
      </c>
      <c r="CB70" s="4" t="s">
        <v>187</v>
      </c>
      <c r="CC70" s="4" t="s">
        <v>187</v>
      </c>
      <c r="CD70" s="4" t="s">
        <v>187</v>
      </c>
      <c r="CE70" s="4" t="s">
        <v>187</v>
      </c>
      <c r="CF70" s="4" t="s">
        <v>187</v>
      </c>
      <c r="CG70" s="4" t="s">
        <v>188</v>
      </c>
      <c r="CH70" s="4" t="s">
        <v>188</v>
      </c>
      <c r="CI70" s="4" t="s">
        <v>188</v>
      </c>
      <c r="CJ70" s="4">
        <v>0</v>
      </c>
      <c r="CK70" s="4">
        <v>1</v>
      </c>
      <c r="CL70" s="4">
        <v>1</v>
      </c>
      <c r="CM70" s="4">
        <v>1</v>
      </c>
      <c r="CN70" s="4">
        <v>2</v>
      </c>
      <c r="CO70" s="4" t="s">
        <v>188</v>
      </c>
      <c r="CP70" s="4" t="s">
        <v>188</v>
      </c>
      <c r="CQ70" s="4">
        <v>4</v>
      </c>
      <c r="CR70" s="4">
        <v>0</v>
      </c>
      <c r="CT70" s="4">
        <f t="shared" si="8"/>
        <v>23</v>
      </c>
      <c r="CU70" s="6">
        <f t="shared" si="9"/>
        <v>0.24468085106382978</v>
      </c>
      <c r="CV70" s="4">
        <f t="shared" si="10"/>
        <v>10</v>
      </c>
      <c r="CW70" s="6">
        <f t="shared" si="11"/>
        <v>0.10638297872340426</v>
      </c>
      <c r="CX70" s="4">
        <f t="shared" si="12"/>
        <v>0</v>
      </c>
      <c r="CY70" s="6">
        <f t="shared" si="13"/>
        <v>0</v>
      </c>
      <c r="CZ70" s="4">
        <f t="shared" si="14"/>
        <v>61</v>
      </c>
      <c r="DA70" s="15">
        <f t="shared" si="15"/>
        <v>0.64893617021276595</v>
      </c>
    </row>
    <row r="71" spans="1:105" x14ac:dyDescent="0.2">
      <c r="A71" s="13">
        <v>69</v>
      </c>
      <c r="B71" s="16" t="s">
        <v>176</v>
      </c>
      <c r="C71" s="4">
        <v>2</v>
      </c>
      <c r="D71" s="4">
        <v>0</v>
      </c>
      <c r="E71" s="4">
        <v>2</v>
      </c>
      <c r="F71" s="4">
        <v>3</v>
      </c>
      <c r="G71" s="4" t="s">
        <v>187</v>
      </c>
      <c r="H71" s="4" t="s">
        <v>187</v>
      </c>
      <c r="I71" s="4" t="s">
        <v>187</v>
      </c>
      <c r="J71" s="4">
        <v>0</v>
      </c>
      <c r="K71" s="4">
        <v>0</v>
      </c>
      <c r="L71" s="4">
        <v>0</v>
      </c>
      <c r="M71" s="4">
        <v>0</v>
      </c>
      <c r="N71" s="4" t="s">
        <v>188</v>
      </c>
      <c r="O71" s="4">
        <v>0</v>
      </c>
      <c r="P71" s="4">
        <v>0</v>
      </c>
      <c r="Q71" s="4" t="s">
        <v>188</v>
      </c>
      <c r="R71" s="4" t="s">
        <v>188</v>
      </c>
      <c r="S71" s="4">
        <v>2</v>
      </c>
      <c r="T71" s="4">
        <v>2</v>
      </c>
      <c r="U71" s="4">
        <v>1</v>
      </c>
      <c r="V71" s="4">
        <v>1</v>
      </c>
      <c r="W71" s="4">
        <v>0</v>
      </c>
      <c r="X71" s="4">
        <v>1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2</v>
      </c>
      <c r="AF71" s="4">
        <v>1</v>
      </c>
      <c r="AG71" s="4" t="s">
        <v>188</v>
      </c>
      <c r="AH71" s="4" t="s">
        <v>188</v>
      </c>
      <c r="AI71" s="4" t="s">
        <v>188</v>
      </c>
      <c r="AJ71" s="4">
        <v>1</v>
      </c>
      <c r="AK71" s="4">
        <v>0</v>
      </c>
      <c r="AL71" s="4">
        <v>0</v>
      </c>
      <c r="AM71" s="4">
        <v>0</v>
      </c>
      <c r="AN71" s="4" t="s">
        <v>187</v>
      </c>
      <c r="AO71" s="4">
        <v>0</v>
      </c>
      <c r="AP71" s="4">
        <v>0</v>
      </c>
      <c r="AQ71" s="4">
        <v>1</v>
      </c>
      <c r="AR71" s="4">
        <v>1</v>
      </c>
      <c r="AS71" s="4">
        <v>1</v>
      </c>
      <c r="AT71" s="4">
        <v>1</v>
      </c>
      <c r="AU71" s="4">
        <v>0</v>
      </c>
      <c r="AV71" s="4">
        <v>1</v>
      </c>
      <c r="AW71" s="4">
        <v>1</v>
      </c>
      <c r="AX71" s="4">
        <v>1</v>
      </c>
      <c r="AY71" s="4">
        <v>1</v>
      </c>
      <c r="AZ71" s="4">
        <v>1</v>
      </c>
      <c r="BA71" s="4">
        <v>0</v>
      </c>
      <c r="BB71" s="4">
        <v>0</v>
      </c>
      <c r="BC71" s="4">
        <v>0</v>
      </c>
      <c r="BD71" s="4">
        <v>0</v>
      </c>
      <c r="BE71" s="4">
        <v>0</v>
      </c>
      <c r="BF71" s="4">
        <v>0</v>
      </c>
      <c r="BG71" s="4">
        <v>0</v>
      </c>
      <c r="BH71" s="4">
        <v>0</v>
      </c>
      <c r="BI71" s="4">
        <v>0</v>
      </c>
      <c r="BJ71" s="4">
        <v>0</v>
      </c>
      <c r="BK71" s="4">
        <v>0</v>
      </c>
      <c r="BL71" s="4" t="s">
        <v>188</v>
      </c>
      <c r="BM71" s="4">
        <v>1</v>
      </c>
      <c r="BN71" s="4">
        <v>1</v>
      </c>
      <c r="BO71" s="4">
        <v>1</v>
      </c>
      <c r="BP71" s="4" t="s">
        <v>187</v>
      </c>
      <c r="BQ71" s="4">
        <v>1</v>
      </c>
      <c r="BR71" s="4">
        <v>3</v>
      </c>
      <c r="BS71" s="4" t="s">
        <v>187</v>
      </c>
      <c r="BT71" s="4">
        <v>1</v>
      </c>
      <c r="BU71" s="4">
        <v>1</v>
      </c>
      <c r="BV71" s="4">
        <v>0</v>
      </c>
      <c r="BW71" s="4">
        <v>1</v>
      </c>
      <c r="BX71" s="4">
        <v>1</v>
      </c>
      <c r="BY71" s="4" t="s">
        <v>188</v>
      </c>
      <c r="BZ71" s="4">
        <v>0</v>
      </c>
      <c r="CA71" s="4">
        <v>1</v>
      </c>
      <c r="CB71" s="4" t="s">
        <v>187</v>
      </c>
      <c r="CC71" s="4" t="s">
        <v>187</v>
      </c>
      <c r="CD71" s="4" t="s">
        <v>187</v>
      </c>
      <c r="CE71" s="4" t="s">
        <v>187</v>
      </c>
      <c r="CF71" s="4" t="s">
        <v>187</v>
      </c>
      <c r="CG71" s="4" t="s">
        <v>188</v>
      </c>
      <c r="CH71" s="4" t="s">
        <v>188</v>
      </c>
      <c r="CI71" s="4" t="s">
        <v>188</v>
      </c>
      <c r="CJ71" s="4" t="s">
        <v>188</v>
      </c>
      <c r="CK71" s="4" t="s">
        <v>188</v>
      </c>
      <c r="CL71" s="4" t="s">
        <v>188</v>
      </c>
      <c r="CM71" s="4" t="s">
        <v>188</v>
      </c>
      <c r="CN71" s="4">
        <v>2</v>
      </c>
      <c r="CO71" s="4" t="s">
        <v>188</v>
      </c>
      <c r="CP71" s="4" t="s">
        <v>188</v>
      </c>
      <c r="CQ71" s="4">
        <v>4</v>
      </c>
      <c r="CR71" s="4">
        <v>0</v>
      </c>
      <c r="CT71" s="4">
        <f t="shared" si="8"/>
        <v>17</v>
      </c>
      <c r="CU71" s="6">
        <f t="shared" si="9"/>
        <v>0.18085106382978725</v>
      </c>
      <c r="CV71" s="4">
        <f t="shared" si="10"/>
        <v>11</v>
      </c>
      <c r="CW71" s="6">
        <f t="shared" si="11"/>
        <v>0.11702127659574468</v>
      </c>
      <c r="CX71" s="4">
        <f t="shared" si="12"/>
        <v>0</v>
      </c>
      <c r="CY71" s="6">
        <f t="shared" si="13"/>
        <v>0</v>
      </c>
      <c r="CZ71" s="4">
        <f t="shared" si="14"/>
        <v>66</v>
      </c>
      <c r="DA71" s="15">
        <f t="shared" si="15"/>
        <v>0.7021276595744681</v>
      </c>
    </row>
    <row r="72" spans="1:105" x14ac:dyDescent="0.2">
      <c r="A72" s="13">
        <v>70</v>
      </c>
      <c r="B72" s="16" t="s">
        <v>177</v>
      </c>
      <c r="C72" s="4">
        <v>2</v>
      </c>
      <c r="D72" s="4" t="s">
        <v>188</v>
      </c>
      <c r="E72" s="4">
        <v>2</v>
      </c>
      <c r="F72" s="4">
        <v>3</v>
      </c>
      <c r="G72" s="4" t="s">
        <v>187</v>
      </c>
      <c r="H72" s="4" t="s">
        <v>187</v>
      </c>
      <c r="I72" s="4" t="s">
        <v>187</v>
      </c>
      <c r="J72" s="4">
        <v>0</v>
      </c>
      <c r="K72" s="4">
        <v>1</v>
      </c>
      <c r="L72" s="4">
        <v>1</v>
      </c>
      <c r="M72" s="4">
        <v>0</v>
      </c>
      <c r="N72" s="4">
        <v>1</v>
      </c>
      <c r="O72" s="4">
        <v>0</v>
      </c>
      <c r="P72" s="4">
        <v>1</v>
      </c>
      <c r="Q72" s="4">
        <v>0</v>
      </c>
      <c r="R72" s="4">
        <v>0</v>
      </c>
      <c r="S72" s="4">
        <v>0</v>
      </c>
      <c r="T72" s="4">
        <v>2</v>
      </c>
      <c r="U72" s="4">
        <v>1</v>
      </c>
      <c r="V72" s="4">
        <v>1</v>
      </c>
      <c r="W72" s="4">
        <v>0</v>
      </c>
      <c r="X72" s="4" t="s">
        <v>188</v>
      </c>
      <c r="Y72" s="4" t="s">
        <v>188</v>
      </c>
      <c r="Z72" s="4" t="s">
        <v>188</v>
      </c>
      <c r="AA72" s="4" t="s">
        <v>188</v>
      </c>
      <c r="AB72" s="4" t="s">
        <v>188</v>
      </c>
      <c r="AC72" s="4" t="s">
        <v>188</v>
      </c>
      <c r="AD72" s="4" t="s">
        <v>188</v>
      </c>
      <c r="AE72" s="4" t="s">
        <v>188</v>
      </c>
      <c r="AF72" s="4">
        <v>1</v>
      </c>
      <c r="AG72" s="4" t="s">
        <v>188</v>
      </c>
      <c r="AH72" s="4" t="s">
        <v>188</v>
      </c>
      <c r="AI72" s="4" t="s">
        <v>188</v>
      </c>
      <c r="AJ72" s="4" t="s">
        <v>188</v>
      </c>
      <c r="AK72" s="4" t="s">
        <v>188</v>
      </c>
      <c r="AL72" s="4" t="s">
        <v>188</v>
      </c>
      <c r="AM72" s="4" t="s">
        <v>188</v>
      </c>
      <c r="AN72" s="4" t="s">
        <v>188</v>
      </c>
      <c r="AO72" s="4" t="s">
        <v>188</v>
      </c>
      <c r="AP72" s="4" t="s">
        <v>188</v>
      </c>
      <c r="AQ72" s="4">
        <v>1</v>
      </c>
      <c r="AR72" s="4">
        <v>2</v>
      </c>
      <c r="AS72" s="4">
        <v>1</v>
      </c>
      <c r="AT72" s="4">
        <v>1</v>
      </c>
      <c r="AU72" s="4">
        <v>0</v>
      </c>
      <c r="AV72" s="4">
        <v>1</v>
      </c>
      <c r="AW72" s="4">
        <v>1</v>
      </c>
      <c r="AX72" s="4">
        <v>1</v>
      </c>
      <c r="AY72" s="4">
        <v>1</v>
      </c>
      <c r="AZ72" s="4">
        <v>1</v>
      </c>
      <c r="BA72" s="4">
        <v>0</v>
      </c>
      <c r="BB72" s="4">
        <v>0</v>
      </c>
      <c r="BC72" s="4">
        <v>0</v>
      </c>
      <c r="BD72" s="4">
        <v>0</v>
      </c>
      <c r="BE72" s="4">
        <v>0</v>
      </c>
      <c r="BF72" s="4">
        <v>1</v>
      </c>
      <c r="BG72" s="4">
        <v>0</v>
      </c>
      <c r="BH72" s="4">
        <v>0</v>
      </c>
      <c r="BI72" s="4">
        <v>0</v>
      </c>
      <c r="BJ72" s="4">
        <v>0</v>
      </c>
      <c r="BK72" s="4" t="s">
        <v>187</v>
      </c>
      <c r="BL72" s="4" t="s">
        <v>188</v>
      </c>
      <c r="BM72" s="4">
        <v>1</v>
      </c>
      <c r="BN72" s="4">
        <v>1</v>
      </c>
      <c r="BO72" s="4">
        <v>1</v>
      </c>
      <c r="BP72" s="4" t="s">
        <v>187</v>
      </c>
      <c r="BQ72" s="4">
        <v>0</v>
      </c>
      <c r="BR72" s="4">
        <v>3</v>
      </c>
      <c r="BS72" s="4" t="s">
        <v>187</v>
      </c>
      <c r="BT72" s="4">
        <v>1</v>
      </c>
      <c r="BU72" s="4">
        <v>1</v>
      </c>
      <c r="BV72" s="4">
        <v>0</v>
      </c>
      <c r="BW72" s="4">
        <v>1</v>
      </c>
      <c r="BX72" s="4" t="s">
        <v>188</v>
      </c>
      <c r="BY72" s="4" t="s">
        <v>188</v>
      </c>
      <c r="BZ72" s="4">
        <v>0</v>
      </c>
      <c r="CA72" s="4">
        <v>1</v>
      </c>
      <c r="CB72" s="4" t="s">
        <v>187</v>
      </c>
      <c r="CC72" s="4" t="s">
        <v>187</v>
      </c>
      <c r="CD72" s="4" t="s">
        <v>187</v>
      </c>
      <c r="CE72" s="4" t="s">
        <v>187</v>
      </c>
      <c r="CF72" s="4" t="s">
        <v>187</v>
      </c>
      <c r="CG72" s="4" t="s">
        <v>188</v>
      </c>
      <c r="CH72" s="4" t="s">
        <v>188</v>
      </c>
      <c r="CI72" s="4" t="s">
        <v>188</v>
      </c>
      <c r="CJ72" s="4" t="s">
        <v>188</v>
      </c>
      <c r="CK72" s="4" t="s">
        <v>188</v>
      </c>
      <c r="CL72" s="4" t="s">
        <v>188</v>
      </c>
      <c r="CM72" s="4" t="s">
        <v>188</v>
      </c>
      <c r="CN72" s="4">
        <v>2</v>
      </c>
      <c r="CO72" s="4" t="s">
        <v>188</v>
      </c>
      <c r="CP72" s="4" t="s">
        <v>188</v>
      </c>
      <c r="CQ72" s="4">
        <v>4</v>
      </c>
      <c r="CR72" s="4">
        <v>0</v>
      </c>
      <c r="CT72" s="4">
        <f t="shared" si="8"/>
        <v>31</v>
      </c>
      <c r="CU72" s="6">
        <f t="shared" si="9"/>
        <v>0.32978723404255317</v>
      </c>
      <c r="CV72" s="4">
        <f t="shared" si="10"/>
        <v>11</v>
      </c>
      <c r="CW72" s="6">
        <f t="shared" si="11"/>
        <v>0.11702127659574468</v>
      </c>
      <c r="CX72" s="4">
        <f t="shared" si="12"/>
        <v>0</v>
      </c>
      <c r="CY72" s="6">
        <f t="shared" si="13"/>
        <v>0</v>
      </c>
      <c r="CZ72" s="4">
        <f t="shared" si="14"/>
        <v>52</v>
      </c>
      <c r="DA72" s="15">
        <f t="shared" si="15"/>
        <v>0.55319148936170215</v>
      </c>
    </row>
    <row r="73" spans="1:105" x14ac:dyDescent="0.2">
      <c r="A73" s="13">
        <v>71</v>
      </c>
      <c r="B73" s="16" t="s">
        <v>178</v>
      </c>
      <c r="C73" s="4">
        <v>2</v>
      </c>
      <c r="D73" s="4">
        <v>1</v>
      </c>
      <c r="E73" s="4">
        <v>2</v>
      </c>
      <c r="F73" s="4">
        <v>3</v>
      </c>
      <c r="G73" s="4" t="s">
        <v>187</v>
      </c>
      <c r="H73" s="4" t="s">
        <v>187</v>
      </c>
      <c r="I73" s="4" t="s">
        <v>187</v>
      </c>
      <c r="J73" s="4">
        <v>0</v>
      </c>
      <c r="K73" s="4">
        <v>1</v>
      </c>
      <c r="L73" s="4">
        <v>1</v>
      </c>
      <c r="M73" s="4">
        <v>0</v>
      </c>
      <c r="N73" s="4">
        <v>1</v>
      </c>
      <c r="O73" s="4">
        <v>1</v>
      </c>
      <c r="P73" s="4">
        <v>1</v>
      </c>
      <c r="Q73" s="4">
        <v>1</v>
      </c>
      <c r="R73" s="4">
        <v>0</v>
      </c>
      <c r="S73" s="4">
        <v>2</v>
      </c>
      <c r="T73" s="4">
        <v>1</v>
      </c>
      <c r="U73" s="4">
        <v>1</v>
      </c>
      <c r="V73" s="4">
        <v>1</v>
      </c>
      <c r="W73" s="4">
        <v>1</v>
      </c>
      <c r="X73" s="4">
        <v>1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1</v>
      </c>
      <c r="AF73" s="4">
        <v>1</v>
      </c>
      <c r="AG73" s="4">
        <v>0</v>
      </c>
      <c r="AH73" s="4">
        <v>0</v>
      </c>
      <c r="AI73" s="4">
        <v>0</v>
      </c>
      <c r="AJ73" s="4">
        <v>1</v>
      </c>
      <c r="AK73" s="4">
        <v>1</v>
      </c>
      <c r="AL73" s="4">
        <v>0</v>
      </c>
      <c r="AM73" s="4">
        <v>1</v>
      </c>
      <c r="AN73" s="4">
        <v>1</v>
      </c>
      <c r="AO73" s="4">
        <v>0</v>
      </c>
      <c r="AP73" s="4">
        <v>0</v>
      </c>
      <c r="AQ73" s="4">
        <v>1</v>
      </c>
      <c r="AR73" s="4">
        <v>2</v>
      </c>
      <c r="AS73" s="4">
        <v>1</v>
      </c>
      <c r="AT73" s="4">
        <v>1</v>
      </c>
      <c r="AU73" s="4">
        <v>0</v>
      </c>
      <c r="AV73" s="4">
        <v>1</v>
      </c>
      <c r="AW73" s="4">
        <v>1</v>
      </c>
      <c r="AX73" s="4">
        <v>1</v>
      </c>
      <c r="AY73" s="4">
        <v>1</v>
      </c>
      <c r="AZ73" s="4">
        <v>0</v>
      </c>
      <c r="BA73" s="4">
        <v>2</v>
      </c>
      <c r="BB73" s="4">
        <v>0</v>
      </c>
      <c r="BC73" s="4">
        <v>0</v>
      </c>
      <c r="BD73" s="4">
        <v>0</v>
      </c>
      <c r="BE73" s="4">
        <v>0</v>
      </c>
      <c r="BF73" s="4">
        <v>0</v>
      </c>
      <c r="BG73" s="4">
        <v>0</v>
      </c>
      <c r="BH73" s="4">
        <v>0</v>
      </c>
      <c r="BI73" s="4">
        <v>0</v>
      </c>
      <c r="BJ73" s="4">
        <v>0</v>
      </c>
      <c r="BK73" s="4" t="s">
        <v>187</v>
      </c>
      <c r="BL73" s="4" t="s">
        <v>188</v>
      </c>
      <c r="BM73" s="4">
        <v>1</v>
      </c>
      <c r="BN73" s="4">
        <v>1</v>
      </c>
      <c r="BO73" s="4">
        <v>1</v>
      </c>
      <c r="BP73" s="4" t="s">
        <v>187</v>
      </c>
      <c r="BQ73" s="4">
        <v>1</v>
      </c>
      <c r="BR73" s="4">
        <v>3</v>
      </c>
      <c r="BS73" s="4" t="s">
        <v>187</v>
      </c>
      <c r="BT73" s="4">
        <v>1</v>
      </c>
      <c r="BU73" s="4">
        <v>1</v>
      </c>
      <c r="BV73" s="4">
        <v>0</v>
      </c>
      <c r="BW73" s="4">
        <v>1</v>
      </c>
      <c r="BX73" s="4">
        <v>1</v>
      </c>
      <c r="BY73" s="4" t="s">
        <v>188</v>
      </c>
      <c r="BZ73" s="4">
        <v>0</v>
      </c>
      <c r="CA73" s="4">
        <v>1</v>
      </c>
      <c r="CB73" s="4" t="s">
        <v>187</v>
      </c>
      <c r="CC73" s="4" t="s">
        <v>187</v>
      </c>
      <c r="CD73" s="4" t="s">
        <v>187</v>
      </c>
      <c r="CE73" s="4" t="s">
        <v>187</v>
      </c>
      <c r="CF73" s="4" t="s">
        <v>187</v>
      </c>
      <c r="CG73" s="4" t="s">
        <v>188</v>
      </c>
      <c r="CH73" s="4" t="s">
        <v>188</v>
      </c>
      <c r="CI73" s="4" t="s">
        <v>188</v>
      </c>
      <c r="CJ73" s="4" t="s">
        <v>188</v>
      </c>
      <c r="CK73" s="4" t="s">
        <v>188</v>
      </c>
      <c r="CL73" s="4" t="s">
        <v>188</v>
      </c>
      <c r="CM73" s="4" t="s">
        <v>188</v>
      </c>
      <c r="CN73" s="4">
        <v>2</v>
      </c>
      <c r="CO73" s="4" t="s">
        <v>188</v>
      </c>
      <c r="CP73" s="4" t="s">
        <v>188</v>
      </c>
      <c r="CQ73" s="4">
        <v>4</v>
      </c>
      <c r="CR73" s="4">
        <v>0</v>
      </c>
      <c r="CT73" s="4">
        <f t="shared" si="8"/>
        <v>11</v>
      </c>
      <c r="CU73" s="6">
        <f t="shared" si="9"/>
        <v>0.11702127659574468</v>
      </c>
      <c r="CV73" s="4">
        <f t="shared" si="10"/>
        <v>11</v>
      </c>
      <c r="CW73" s="6">
        <f t="shared" si="11"/>
        <v>0.11702127659574468</v>
      </c>
      <c r="CX73" s="4">
        <f t="shared" si="12"/>
        <v>0</v>
      </c>
      <c r="CY73" s="6">
        <f t="shared" si="13"/>
        <v>0</v>
      </c>
      <c r="CZ73" s="4">
        <f t="shared" si="14"/>
        <v>72</v>
      </c>
      <c r="DA73" s="15">
        <f t="shared" si="15"/>
        <v>0.76595744680851063</v>
      </c>
    </row>
    <row r="74" spans="1:105" x14ac:dyDescent="0.2">
      <c r="A74" s="13">
        <v>72</v>
      </c>
      <c r="B74" s="16" t="s">
        <v>179</v>
      </c>
      <c r="C74" s="4">
        <v>2</v>
      </c>
      <c r="D74" s="4">
        <v>1</v>
      </c>
      <c r="E74" s="4">
        <v>2</v>
      </c>
      <c r="F74" s="4">
        <v>3</v>
      </c>
      <c r="G74" s="4" t="s">
        <v>187</v>
      </c>
      <c r="H74" s="4" t="s">
        <v>187</v>
      </c>
      <c r="I74" s="4" t="s">
        <v>187</v>
      </c>
      <c r="J74" s="4">
        <v>0</v>
      </c>
      <c r="K74" s="4">
        <v>1</v>
      </c>
      <c r="L74" s="4">
        <v>1</v>
      </c>
      <c r="M74" s="4">
        <v>0</v>
      </c>
      <c r="N74" s="4">
        <v>1</v>
      </c>
      <c r="O74" s="4">
        <v>1</v>
      </c>
      <c r="P74" s="4">
        <v>1</v>
      </c>
      <c r="Q74" s="4">
        <v>1</v>
      </c>
      <c r="R74" s="4">
        <v>0</v>
      </c>
      <c r="S74" s="4">
        <v>2</v>
      </c>
      <c r="T74" s="4">
        <v>1</v>
      </c>
      <c r="U74" s="4">
        <v>1</v>
      </c>
      <c r="V74" s="4">
        <v>1</v>
      </c>
      <c r="W74" s="4">
        <v>1</v>
      </c>
      <c r="X74" s="4">
        <v>1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2</v>
      </c>
      <c r="AF74" s="4">
        <v>1</v>
      </c>
      <c r="AG74" s="4">
        <v>0</v>
      </c>
      <c r="AH74" s="4" t="s">
        <v>188</v>
      </c>
      <c r="AI74" s="4">
        <v>0</v>
      </c>
      <c r="AJ74" s="4">
        <v>1</v>
      </c>
      <c r="AK74" s="4">
        <v>1</v>
      </c>
      <c r="AL74" s="4">
        <v>0</v>
      </c>
      <c r="AM74" s="4">
        <v>1</v>
      </c>
      <c r="AN74" s="4">
        <v>0</v>
      </c>
      <c r="AO74" s="4">
        <v>0</v>
      </c>
      <c r="AP74" s="4">
        <v>0</v>
      </c>
      <c r="AQ74" s="4">
        <v>1</v>
      </c>
      <c r="AR74" s="4">
        <v>1</v>
      </c>
      <c r="AS74" s="4" t="s">
        <v>188</v>
      </c>
      <c r="AT74" s="4">
        <v>1</v>
      </c>
      <c r="AU74" s="4">
        <v>0</v>
      </c>
      <c r="AV74" s="4">
        <v>1</v>
      </c>
      <c r="AW74" s="4">
        <v>1</v>
      </c>
      <c r="AX74" s="4">
        <v>1</v>
      </c>
      <c r="AY74" s="4">
        <v>1</v>
      </c>
      <c r="AZ74" s="4">
        <v>0</v>
      </c>
      <c r="BA74" s="4">
        <v>2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 t="s">
        <v>188</v>
      </c>
      <c r="BJ74" s="4">
        <v>1</v>
      </c>
      <c r="BK74" s="4">
        <v>0</v>
      </c>
      <c r="BL74" s="4" t="s">
        <v>188</v>
      </c>
      <c r="BM74" s="4">
        <v>1</v>
      </c>
      <c r="BN74" s="4">
        <v>1</v>
      </c>
      <c r="BO74" s="4">
        <v>1</v>
      </c>
      <c r="BP74" s="4" t="s">
        <v>187</v>
      </c>
      <c r="BQ74" s="4">
        <v>1</v>
      </c>
      <c r="BR74" s="4">
        <v>3</v>
      </c>
      <c r="BS74" s="4" t="s">
        <v>187</v>
      </c>
      <c r="BT74" s="4">
        <v>1</v>
      </c>
      <c r="BU74" s="4">
        <v>1</v>
      </c>
      <c r="BV74" s="4">
        <v>0</v>
      </c>
      <c r="BW74" s="4">
        <v>1</v>
      </c>
      <c r="BX74" s="4">
        <v>1</v>
      </c>
      <c r="BY74" s="4" t="s">
        <v>188</v>
      </c>
      <c r="BZ74" s="4">
        <v>0</v>
      </c>
      <c r="CA74" s="4">
        <v>1</v>
      </c>
      <c r="CB74" s="4" t="s">
        <v>187</v>
      </c>
      <c r="CC74" s="4" t="s">
        <v>187</v>
      </c>
      <c r="CD74" s="4" t="s">
        <v>187</v>
      </c>
      <c r="CE74" s="4" t="s">
        <v>187</v>
      </c>
      <c r="CF74" s="4" t="s">
        <v>187</v>
      </c>
      <c r="CG74" s="4" t="s">
        <v>188</v>
      </c>
      <c r="CH74" s="4" t="s">
        <v>188</v>
      </c>
      <c r="CI74" s="4" t="s">
        <v>188</v>
      </c>
      <c r="CJ74" s="4" t="s">
        <v>188</v>
      </c>
      <c r="CK74" s="4" t="s">
        <v>188</v>
      </c>
      <c r="CL74" s="4" t="s">
        <v>188</v>
      </c>
      <c r="CM74" s="4" t="s">
        <v>188</v>
      </c>
      <c r="CN74" s="4">
        <v>2</v>
      </c>
      <c r="CO74" s="4" t="s">
        <v>188</v>
      </c>
      <c r="CP74" s="4" t="s">
        <v>188</v>
      </c>
      <c r="CQ74" s="4">
        <v>4</v>
      </c>
      <c r="CR74" s="4">
        <v>0</v>
      </c>
      <c r="CT74" s="4">
        <f t="shared" si="8"/>
        <v>14</v>
      </c>
      <c r="CU74" s="6">
        <f t="shared" si="9"/>
        <v>0.14893617021276595</v>
      </c>
      <c r="CV74" s="4">
        <f t="shared" si="10"/>
        <v>10</v>
      </c>
      <c r="CW74" s="6">
        <f t="shared" si="11"/>
        <v>0.10638297872340426</v>
      </c>
      <c r="CX74" s="4">
        <f t="shared" si="12"/>
        <v>0</v>
      </c>
      <c r="CY74" s="6">
        <f t="shared" si="13"/>
        <v>0</v>
      </c>
      <c r="CZ74" s="4">
        <f t="shared" si="14"/>
        <v>70</v>
      </c>
      <c r="DA74" s="15">
        <f t="shared" si="15"/>
        <v>0.74468085106382975</v>
      </c>
    </row>
    <row r="75" spans="1:105" x14ac:dyDescent="0.2">
      <c r="A75" s="13">
        <v>73</v>
      </c>
      <c r="B75" s="16" t="s">
        <v>180</v>
      </c>
      <c r="C75" s="4">
        <v>2</v>
      </c>
      <c r="D75" s="4">
        <v>0</v>
      </c>
      <c r="E75" s="4">
        <v>2</v>
      </c>
      <c r="F75" s="4">
        <v>3</v>
      </c>
      <c r="G75" s="4" t="s">
        <v>187</v>
      </c>
      <c r="H75" s="4" t="s">
        <v>187</v>
      </c>
      <c r="I75" s="4" t="s">
        <v>187</v>
      </c>
      <c r="J75" s="4">
        <v>0</v>
      </c>
      <c r="K75" s="4" t="s">
        <v>188</v>
      </c>
      <c r="L75" s="4">
        <v>1</v>
      </c>
      <c r="M75" s="4">
        <v>0</v>
      </c>
      <c r="N75" s="4">
        <v>1</v>
      </c>
      <c r="O75" s="4">
        <v>1</v>
      </c>
      <c r="P75" s="4">
        <v>1</v>
      </c>
      <c r="Q75" s="4">
        <v>1</v>
      </c>
      <c r="R75" s="4">
        <v>0</v>
      </c>
      <c r="S75" s="4">
        <v>2</v>
      </c>
      <c r="T75" s="4">
        <v>1</v>
      </c>
      <c r="U75" s="4">
        <v>1</v>
      </c>
      <c r="V75" s="4">
        <v>1</v>
      </c>
      <c r="W75" s="4">
        <v>1</v>
      </c>
      <c r="X75" s="4">
        <v>1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1</v>
      </c>
      <c r="AF75" s="4">
        <v>1</v>
      </c>
      <c r="AG75" s="4">
        <v>0</v>
      </c>
      <c r="AH75" s="4" t="s">
        <v>188</v>
      </c>
      <c r="AI75" s="4">
        <v>0</v>
      </c>
      <c r="AJ75" s="4">
        <v>1</v>
      </c>
      <c r="AK75" s="4">
        <v>1</v>
      </c>
      <c r="AL75" s="4">
        <v>1</v>
      </c>
      <c r="AM75" s="4">
        <v>1</v>
      </c>
      <c r="AN75" s="4">
        <v>1</v>
      </c>
      <c r="AO75" s="4">
        <v>0</v>
      </c>
      <c r="AP75" s="4">
        <v>0</v>
      </c>
      <c r="AQ75" s="4">
        <v>1</v>
      </c>
      <c r="AR75" s="4">
        <v>2</v>
      </c>
      <c r="AS75" s="4">
        <v>1</v>
      </c>
      <c r="AT75" s="4">
        <v>1</v>
      </c>
      <c r="AU75" s="4">
        <v>0</v>
      </c>
      <c r="AV75" s="4">
        <v>1</v>
      </c>
      <c r="AW75" s="4">
        <v>1</v>
      </c>
      <c r="AX75" s="4">
        <v>1</v>
      </c>
      <c r="AY75" s="4" t="s">
        <v>188</v>
      </c>
      <c r="AZ75" s="4">
        <v>0</v>
      </c>
      <c r="BA75" s="4" t="s">
        <v>188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1</v>
      </c>
      <c r="BK75" s="4">
        <v>0</v>
      </c>
      <c r="BL75" s="4" t="s">
        <v>188</v>
      </c>
      <c r="BM75" s="4">
        <v>1</v>
      </c>
      <c r="BN75" s="4">
        <v>1</v>
      </c>
      <c r="BO75" s="4">
        <v>1</v>
      </c>
      <c r="BP75" s="4" t="s">
        <v>187</v>
      </c>
      <c r="BQ75" s="4">
        <v>1</v>
      </c>
      <c r="BR75" s="4">
        <v>3</v>
      </c>
      <c r="BS75" s="4" t="s">
        <v>187</v>
      </c>
      <c r="BT75" s="4">
        <v>1</v>
      </c>
      <c r="BU75" s="4">
        <v>1</v>
      </c>
      <c r="BV75" s="4">
        <v>0</v>
      </c>
      <c r="BW75" s="4">
        <v>1</v>
      </c>
      <c r="BX75" s="4" t="s">
        <v>188</v>
      </c>
      <c r="BY75" s="4" t="s">
        <v>188</v>
      </c>
      <c r="BZ75" s="4">
        <v>0</v>
      </c>
      <c r="CA75" s="4">
        <v>1</v>
      </c>
      <c r="CB75" s="4" t="s">
        <v>187</v>
      </c>
      <c r="CC75" s="4" t="s">
        <v>187</v>
      </c>
      <c r="CD75" s="4" t="s">
        <v>187</v>
      </c>
      <c r="CE75" s="4" t="s">
        <v>187</v>
      </c>
      <c r="CF75" s="4" t="s">
        <v>187</v>
      </c>
      <c r="CG75" s="4" t="s">
        <v>188</v>
      </c>
      <c r="CH75" s="4" t="s">
        <v>188</v>
      </c>
      <c r="CI75" s="4" t="s">
        <v>188</v>
      </c>
      <c r="CJ75" s="4" t="s">
        <v>188</v>
      </c>
      <c r="CK75" s="4" t="s">
        <v>188</v>
      </c>
      <c r="CL75" s="4" t="s">
        <v>188</v>
      </c>
      <c r="CM75" s="4" t="s">
        <v>188</v>
      </c>
      <c r="CN75" s="4">
        <v>2</v>
      </c>
      <c r="CO75" s="4" t="s">
        <v>188</v>
      </c>
      <c r="CP75" s="4" t="s">
        <v>188</v>
      </c>
      <c r="CQ75" s="4">
        <v>4</v>
      </c>
      <c r="CR75" s="4">
        <v>0</v>
      </c>
      <c r="CT75" s="4">
        <f t="shared" si="8"/>
        <v>16</v>
      </c>
      <c r="CU75" s="6">
        <f t="shared" si="9"/>
        <v>0.1702127659574468</v>
      </c>
      <c r="CV75" s="4">
        <f t="shared" si="10"/>
        <v>10</v>
      </c>
      <c r="CW75" s="6">
        <f t="shared" si="11"/>
        <v>0.10638297872340426</v>
      </c>
      <c r="CX75" s="4">
        <f t="shared" si="12"/>
        <v>0</v>
      </c>
      <c r="CY75" s="6">
        <f t="shared" si="13"/>
        <v>0</v>
      </c>
      <c r="CZ75" s="4">
        <f t="shared" si="14"/>
        <v>68</v>
      </c>
      <c r="DA75" s="15">
        <f t="shared" si="15"/>
        <v>0.72340425531914898</v>
      </c>
    </row>
    <row r="76" spans="1:105" x14ac:dyDescent="0.2">
      <c r="A76" s="13">
        <v>74</v>
      </c>
      <c r="B76" s="16" t="s">
        <v>181</v>
      </c>
      <c r="C76" s="4">
        <v>2</v>
      </c>
      <c r="D76" s="4">
        <v>0</v>
      </c>
      <c r="E76" s="4">
        <v>2</v>
      </c>
      <c r="F76" s="4">
        <v>3</v>
      </c>
      <c r="G76" s="4" t="s">
        <v>187</v>
      </c>
      <c r="H76" s="4" t="s">
        <v>187</v>
      </c>
      <c r="I76" s="4" t="s">
        <v>187</v>
      </c>
      <c r="J76" s="4">
        <v>0</v>
      </c>
      <c r="K76" s="4">
        <v>0</v>
      </c>
      <c r="L76" s="4">
        <v>1</v>
      </c>
      <c r="M76" s="4">
        <v>0</v>
      </c>
      <c r="N76" s="4">
        <v>1</v>
      </c>
      <c r="O76" s="4">
        <v>1</v>
      </c>
      <c r="P76" s="4">
        <v>1</v>
      </c>
      <c r="Q76" s="4">
        <v>1</v>
      </c>
      <c r="R76" s="4">
        <v>0</v>
      </c>
      <c r="S76" s="4">
        <v>2</v>
      </c>
      <c r="T76" s="4">
        <v>1</v>
      </c>
      <c r="U76" s="4">
        <v>1</v>
      </c>
      <c r="V76" s="4">
        <v>1</v>
      </c>
      <c r="W76" s="4">
        <v>1</v>
      </c>
      <c r="X76" s="4">
        <v>1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2</v>
      </c>
      <c r="AF76" s="4">
        <v>1</v>
      </c>
      <c r="AG76" s="4">
        <v>0</v>
      </c>
      <c r="AH76" s="4">
        <v>0</v>
      </c>
      <c r="AI76" s="4">
        <v>0</v>
      </c>
      <c r="AJ76" s="4">
        <v>1</v>
      </c>
      <c r="AK76" s="4">
        <v>0</v>
      </c>
      <c r="AL76" s="4">
        <v>0</v>
      </c>
      <c r="AM76" s="4">
        <v>1</v>
      </c>
      <c r="AN76" s="4">
        <v>2</v>
      </c>
      <c r="AO76" s="4">
        <v>0</v>
      </c>
      <c r="AP76" s="4">
        <v>0</v>
      </c>
      <c r="AQ76" s="4">
        <v>1</v>
      </c>
      <c r="AR76" s="4">
        <v>2</v>
      </c>
      <c r="AS76" s="4">
        <v>1</v>
      </c>
      <c r="AT76" s="4">
        <v>1</v>
      </c>
      <c r="AU76" s="4">
        <v>0</v>
      </c>
      <c r="AV76" s="4">
        <v>1</v>
      </c>
      <c r="AW76" s="4">
        <v>1</v>
      </c>
      <c r="AX76" s="4">
        <v>1</v>
      </c>
      <c r="AY76" s="4">
        <v>1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4">
        <v>0</v>
      </c>
      <c r="BG76" s="4">
        <v>0</v>
      </c>
      <c r="BH76" s="4">
        <v>0</v>
      </c>
      <c r="BI76" s="4">
        <v>0</v>
      </c>
      <c r="BJ76" s="4">
        <v>0</v>
      </c>
      <c r="BK76" s="4" t="s">
        <v>187</v>
      </c>
      <c r="BL76" s="4" t="s">
        <v>188</v>
      </c>
      <c r="BM76" s="4">
        <v>0</v>
      </c>
      <c r="BN76" s="4">
        <v>1</v>
      </c>
      <c r="BO76" s="4">
        <v>1</v>
      </c>
      <c r="BP76" s="4" t="s">
        <v>187</v>
      </c>
      <c r="BQ76" s="4">
        <v>1</v>
      </c>
      <c r="BR76" s="4">
        <v>3</v>
      </c>
      <c r="BS76" s="4" t="s">
        <v>187</v>
      </c>
      <c r="BT76" s="4">
        <v>1</v>
      </c>
      <c r="BU76" s="4">
        <v>1</v>
      </c>
      <c r="BV76" s="4">
        <v>0</v>
      </c>
      <c r="BW76" s="4">
        <v>1</v>
      </c>
      <c r="BX76" s="4" t="s">
        <v>188</v>
      </c>
      <c r="BY76" s="4" t="s">
        <v>188</v>
      </c>
      <c r="BZ76" s="4">
        <v>0</v>
      </c>
      <c r="CA76" s="4">
        <v>1</v>
      </c>
      <c r="CB76" s="4" t="s">
        <v>187</v>
      </c>
      <c r="CC76" s="4" t="s">
        <v>187</v>
      </c>
      <c r="CD76" s="4" t="s">
        <v>187</v>
      </c>
      <c r="CE76" s="4" t="s">
        <v>187</v>
      </c>
      <c r="CF76" s="4" t="s">
        <v>187</v>
      </c>
      <c r="CG76" s="4" t="s">
        <v>188</v>
      </c>
      <c r="CH76" s="4" t="s">
        <v>188</v>
      </c>
      <c r="CI76" s="4" t="s">
        <v>188</v>
      </c>
      <c r="CJ76" s="4" t="s">
        <v>188</v>
      </c>
      <c r="CK76" s="4" t="s">
        <v>188</v>
      </c>
      <c r="CL76" s="4" t="s">
        <v>188</v>
      </c>
      <c r="CM76" s="4" t="s">
        <v>188</v>
      </c>
      <c r="CN76" s="4">
        <v>2</v>
      </c>
      <c r="CO76" s="4" t="s">
        <v>188</v>
      </c>
      <c r="CP76" s="4" t="s">
        <v>188</v>
      </c>
      <c r="CQ76" s="4">
        <v>4</v>
      </c>
      <c r="CR76" s="4">
        <v>0</v>
      </c>
      <c r="CT76" s="4">
        <f t="shared" si="8"/>
        <v>12</v>
      </c>
      <c r="CU76" s="6">
        <f t="shared" si="9"/>
        <v>0.1276595744680851</v>
      </c>
      <c r="CV76" s="4">
        <f t="shared" si="10"/>
        <v>11</v>
      </c>
      <c r="CW76" s="6">
        <f t="shared" si="11"/>
        <v>0.11702127659574468</v>
      </c>
      <c r="CX76" s="4">
        <f t="shared" si="12"/>
        <v>0</v>
      </c>
      <c r="CY76" s="6">
        <f t="shared" si="13"/>
        <v>0</v>
      </c>
      <c r="CZ76" s="4">
        <f t="shared" si="14"/>
        <v>71</v>
      </c>
      <c r="DA76" s="15">
        <f t="shared" si="15"/>
        <v>0.75531914893617025</v>
      </c>
    </row>
    <row r="77" spans="1:105" x14ac:dyDescent="0.2">
      <c r="A77" s="13">
        <v>75</v>
      </c>
      <c r="B77" s="16" t="s">
        <v>182</v>
      </c>
      <c r="C77" s="4">
        <v>2</v>
      </c>
      <c r="D77" s="4">
        <v>0</v>
      </c>
      <c r="E77" s="4">
        <v>2</v>
      </c>
      <c r="F77" s="4">
        <v>3</v>
      </c>
      <c r="G77" s="4" t="s">
        <v>187</v>
      </c>
      <c r="H77" s="4" t="s">
        <v>187</v>
      </c>
      <c r="I77" s="4" t="s">
        <v>187</v>
      </c>
      <c r="J77" s="4">
        <v>0</v>
      </c>
      <c r="K77" s="4">
        <v>0</v>
      </c>
      <c r="L77" s="4">
        <v>1</v>
      </c>
      <c r="M77" s="4">
        <v>0</v>
      </c>
      <c r="N77" s="4">
        <v>1</v>
      </c>
      <c r="O77" s="4">
        <v>1</v>
      </c>
      <c r="P77" s="4">
        <v>1</v>
      </c>
      <c r="Q77" s="4">
        <v>1</v>
      </c>
      <c r="R77" s="4">
        <v>0</v>
      </c>
      <c r="S77" s="4">
        <v>2</v>
      </c>
      <c r="T77" s="4">
        <v>1</v>
      </c>
      <c r="U77" s="4">
        <v>1</v>
      </c>
      <c r="V77" s="4">
        <v>1</v>
      </c>
      <c r="W77" s="4">
        <v>1</v>
      </c>
      <c r="X77" s="4" t="s">
        <v>188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2</v>
      </c>
      <c r="AF77" s="4">
        <v>1</v>
      </c>
      <c r="AG77" s="4">
        <v>0</v>
      </c>
      <c r="AH77" s="4" t="s">
        <v>188</v>
      </c>
      <c r="AI77" s="4">
        <v>0</v>
      </c>
      <c r="AJ77" s="4">
        <v>1</v>
      </c>
      <c r="AK77" s="4">
        <v>0</v>
      </c>
      <c r="AL77" s="4">
        <v>0</v>
      </c>
      <c r="AM77" s="4">
        <v>1</v>
      </c>
      <c r="AN77" s="4">
        <v>2</v>
      </c>
      <c r="AO77" s="4">
        <v>0</v>
      </c>
      <c r="AP77" s="4">
        <v>0</v>
      </c>
      <c r="AQ77" s="4">
        <v>1</v>
      </c>
      <c r="AR77" s="4">
        <v>2</v>
      </c>
      <c r="AS77" s="4">
        <v>1</v>
      </c>
      <c r="AT77" s="4">
        <v>1</v>
      </c>
      <c r="AU77" s="4">
        <v>0</v>
      </c>
      <c r="AV77" s="4">
        <v>1</v>
      </c>
      <c r="AW77" s="4">
        <v>1</v>
      </c>
      <c r="AX77" s="4">
        <v>1</v>
      </c>
      <c r="AY77" s="4">
        <v>1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4">
        <v>0</v>
      </c>
      <c r="BG77" s="4">
        <v>0</v>
      </c>
      <c r="BH77" s="4">
        <v>0</v>
      </c>
      <c r="BI77" s="4">
        <v>1</v>
      </c>
      <c r="BJ77" s="4">
        <v>0</v>
      </c>
      <c r="BK77" s="4" t="s">
        <v>187</v>
      </c>
      <c r="BL77" s="4" t="s">
        <v>188</v>
      </c>
      <c r="BM77" s="4">
        <v>1</v>
      </c>
      <c r="BN77" s="4">
        <v>1</v>
      </c>
      <c r="BO77" s="4">
        <v>1</v>
      </c>
      <c r="BP77" s="4" t="s">
        <v>187</v>
      </c>
      <c r="BQ77" s="4">
        <v>1</v>
      </c>
      <c r="BR77" s="4">
        <v>3</v>
      </c>
      <c r="BS77" s="4" t="s">
        <v>187</v>
      </c>
      <c r="BT77" s="4">
        <v>1</v>
      </c>
      <c r="BU77" s="4">
        <v>1</v>
      </c>
      <c r="BV77" s="4">
        <v>0</v>
      </c>
      <c r="BW77" s="4">
        <v>1</v>
      </c>
      <c r="BX77" s="4" t="s">
        <v>188</v>
      </c>
      <c r="BY77" s="4" t="s">
        <v>188</v>
      </c>
      <c r="BZ77" s="4">
        <v>0</v>
      </c>
      <c r="CA77" s="4">
        <v>1</v>
      </c>
      <c r="CB77" s="4" t="s">
        <v>187</v>
      </c>
      <c r="CC77" s="4" t="s">
        <v>187</v>
      </c>
      <c r="CD77" s="4" t="s">
        <v>187</v>
      </c>
      <c r="CE77" s="4" t="s">
        <v>187</v>
      </c>
      <c r="CF77" s="4" t="s">
        <v>187</v>
      </c>
      <c r="CG77" s="4" t="s">
        <v>188</v>
      </c>
      <c r="CH77" s="4" t="s">
        <v>188</v>
      </c>
      <c r="CI77" s="4" t="s">
        <v>188</v>
      </c>
      <c r="CJ77" s="4" t="s">
        <v>188</v>
      </c>
      <c r="CK77" s="4" t="s">
        <v>188</v>
      </c>
      <c r="CL77" s="4" t="s">
        <v>188</v>
      </c>
      <c r="CM77" s="4" t="s">
        <v>188</v>
      </c>
      <c r="CN77" s="4">
        <v>2</v>
      </c>
      <c r="CO77" s="4" t="s">
        <v>188</v>
      </c>
      <c r="CP77" s="4" t="s">
        <v>188</v>
      </c>
      <c r="CQ77" s="4">
        <v>4</v>
      </c>
      <c r="CR77" s="4">
        <v>0</v>
      </c>
      <c r="CT77" s="4">
        <f t="shared" si="8"/>
        <v>14</v>
      </c>
      <c r="CU77" s="6">
        <f t="shared" si="9"/>
        <v>0.14893617021276595</v>
      </c>
      <c r="CV77" s="4">
        <f t="shared" si="10"/>
        <v>11</v>
      </c>
      <c r="CW77" s="6">
        <f t="shared" si="11"/>
        <v>0.11702127659574468</v>
      </c>
      <c r="CX77" s="4">
        <f t="shared" si="12"/>
        <v>0</v>
      </c>
      <c r="CY77" s="6">
        <f t="shared" si="13"/>
        <v>0</v>
      </c>
      <c r="CZ77" s="4">
        <f t="shared" si="14"/>
        <v>69</v>
      </c>
      <c r="DA77" s="15">
        <f t="shared" si="15"/>
        <v>0.73404255319148937</v>
      </c>
    </row>
    <row r="78" spans="1:105" x14ac:dyDescent="0.2">
      <c r="A78" s="13">
        <v>76</v>
      </c>
      <c r="B78" s="16" t="s">
        <v>183</v>
      </c>
      <c r="C78" s="4">
        <v>2</v>
      </c>
      <c r="D78" s="4">
        <v>0</v>
      </c>
      <c r="E78" s="4">
        <v>2</v>
      </c>
      <c r="F78" s="4">
        <v>3</v>
      </c>
      <c r="G78" s="4" t="s">
        <v>187</v>
      </c>
      <c r="H78" s="4" t="s">
        <v>187</v>
      </c>
      <c r="I78" s="4" t="s">
        <v>187</v>
      </c>
      <c r="J78" s="4">
        <v>0</v>
      </c>
      <c r="K78" s="4">
        <v>0</v>
      </c>
      <c r="L78" s="4">
        <v>1</v>
      </c>
      <c r="M78" s="4">
        <v>0</v>
      </c>
      <c r="N78" s="4">
        <v>1</v>
      </c>
      <c r="O78" s="4">
        <v>1</v>
      </c>
      <c r="P78" s="4">
        <v>1</v>
      </c>
      <c r="Q78" s="4">
        <v>0</v>
      </c>
      <c r="R78" s="4">
        <v>0</v>
      </c>
      <c r="S78" s="4">
        <v>1</v>
      </c>
      <c r="T78" s="4">
        <v>2</v>
      </c>
      <c r="U78" s="4">
        <v>1</v>
      </c>
      <c r="V78" s="4">
        <v>1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2</v>
      </c>
      <c r="AF78" s="4">
        <v>1</v>
      </c>
      <c r="AG78" s="4">
        <v>0</v>
      </c>
      <c r="AH78" s="4">
        <v>0</v>
      </c>
      <c r="AI78" s="4">
        <v>0</v>
      </c>
      <c r="AJ78" s="4">
        <v>1</v>
      </c>
      <c r="AK78" s="4">
        <v>1</v>
      </c>
      <c r="AL78" s="4">
        <v>0</v>
      </c>
      <c r="AM78" s="4">
        <v>1</v>
      </c>
      <c r="AN78" s="4">
        <v>0</v>
      </c>
      <c r="AO78" s="4">
        <v>0</v>
      </c>
      <c r="AP78" s="4">
        <v>0</v>
      </c>
      <c r="AQ78" s="4">
        <v>1</v>
      </c>
      <c r="AR78" s="4">
        <v>0</v>
      </c>
      <c r="AS78" s="4" t="s">
        <v>188</v>
      </c>
      <c r="AT78" s="4">
        <v>1</v>
      </c>
      <c r="AU78" s="4">
        <v>0</v>
      </c>
      <c r="AV78" s="4">
        <v>1</v>
      </c>
      <c r="AW78" s="4">
        <v>1</v>
      </c>
      <c r="AX78" s="4">
        <v>1</v>
      </c>
      <c r="AY78" s="4">
        <v>1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0</v>
      </c>
      <c r="BG78" s="4">
        <v>0</v>
      </c>
      <c r="BH78" s="4">
        <v>0</v>
      </c>
      <c r="BI78" s="4">
        <v>0</v>
      </c>
      <c r="BJ78" s="4">
        <v>0</v>
      </c>
      <c r="BK78" s="4" t="s">
        <v>187</v>
      </c>
      <c r="BL78" s="4">
        <v>1</v>
      </c>
      <c r="BM78" s="4">
        <v>1</v>
      </c>
      <c r="BN78" s="4">
        <v>1</v>
      </c>
      <c r="BO78" s="4">
        <v>1</v>
      </c>
      <c r="BP78" s="4" t="s">
        <v>187</v>
      </c>
      <c r="BQ78" s="4">
        <v>1</v>
      </c>
      <c r="BR78" s="4">
        <v>3</v>
      </c>
      <c r="BS78" s="4" t="s">
        <v>187</v>
      </c>
      <c r="BT78" s="4">
        <v>1</v>
      </c>
      <c r="BU78" s="4">
        <v>1</v>
      </c>
      <c r="BV78" s="4">
        <v>0</v>
      </c>
      <c r="BW78" s="4">
        <v>1</v>
      </c>
      <c r="BX78" s="4">
        <v>1</v>
      </c>
      <c r="BY78" s="4" t="s">
        <v>188</v>
      </c>
      <c r="BZ78" s="4">
        <v>0</v>
      </c>
      <c r="CA78" s="4">
        <v>1</v>
      </c>
      <c r="CB78" s="4" t="s">
        <v>187</v>
      </c>
      <c r="CC78" s="4" t="s">
        <v>187</v>
      </c>
      <c r="CD78" s="4" t="s">
        <v>187</v>
      </c>
      <c r="CE78" s="4" t="s">
        <v>187</v>
      </c>
      <c r="CF78" s="4" t="s">
        <v>187</v>
      </c>
      <c r="CG78" s="4">
        <v>1</v>
      </c>
      <c r="CH78" s="4">
        <v>0</v>
      </c>
      <c r="CI78" s="4">
        <v>0</v>
      </c>
      <c r="CJ78" s="4" t="s">
        <v>188</v>
      </c>
      <c r="CK78" s="4" t="s">
        <v>188</v>
      </c>
      <c r="CL78" s="4" t="s">
        <v>188</v>
      </c>
      <c r="CM78" s="4" t="s">
        <v>188</v>
      </c>
      <c r="CN78" s="4" t="s">
        <v>192</v>
      </c>
      <c r="CO78" s="4" t="s">
        <v>188</v>
      </c>
      <c r="CP78" s="4" t="s">
        <v>188</v>
      </c>
      <c r="CQ78" s="4">
        <v>1</v>
      </c>
      <c r="CR78" s="4">
        <v>0</v>
      </c>
      <c r="CT78" s="4">
        <f t="shared" si="8"/>
        <v>8</v>
      </c>
      <c r="CU78" s="6">
        <f t="shared" si="9"/>
        <v>8.5106382978723402E-2</v>
      </c>
      <c r="CV78" s="4">
        <f t="shared" si="10"/>
        <v>11</v>
      </c>
      <c r="CW78" s="6">
        <f t="shared" si="11"/>
        <v>0.11702127659574468</v>
      </c>
      <c r="CX78" s="4">
        <f t="shared" si="12"/>
        <v>1</v>
      </c>
      <c r="CY78" s="6">
        <f t="shared" si="13"/>
        <v>1.0638297872340425E-2</v>
      </c>
      <c r="CZ78" s="4">
        <f t="shared" si="14"/>
        <v>74</v>
      </c>
      <c r="DA78" s="15">
        <f t="shared" si="15"/>
        <v>0.78723404255319152</v>
      </c>
    </row>
    <row r="79" spans="1:105" x14ac:dyDescent="0.2">
      <c r="A79" s="13">
        <v>77</v>
      </c>
      <c r="B79" s="16" t="s">
        <v>184</v>
      </c>
      <c r="C79" s="4">
        <v>2</v>
      </c>
      <c r="D79" s="4">
        <v>0</v>
      </c>
      <c r="E79" s="4">
        <v>2</v>
      </c>
      <c r="F79" s="4">
        <v>3</v>
      </c>
      <c r="G79" s="4" t="s">
        <v>187</v>
      </c>
      <c r="H79" s="4" t="s">
        <v>187</v>
      </c>
      <c r="I79" s="4" t="s">
        <v>187</v>
      </c>
      <c r="J79" s="4">
        <v>0</v>
      </c>
      <c r="K79" s="4">
        <v>0</v>
      </c>
      <c r="L79" s="4">
        <v>1</v>
      </c>
      <c r="M79" s="4">
        <v>0</v>
      </c>
      <c r="N79" s="4">
        <v>1</v>
      </c>
      <c r="O79" s="4">
        <v>1</v>
      </c>
      <c r="P79" s="4">
        <v>0</v>
      </c>
      <c r="Q79" s="4">
        <v>0</v>
      </c>
      <c r="R79" s="4">
        <v>0</v>
      </c>
      <c r="S79" s="4">
        <v>0</v>
      </c>
      <c r="T79" s="4">
        <v>2</v>
      </c>
      <c r="U79" s="4">
        <v>1</v>
      </c>
      <c r="V79" s="4">
        <v>1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1</v>
      </c>
      <c r="AG79" s="4">
        <v>0</v>
      </c>
      <c r="AH79" s="4">
        <v>1</v>
      </c>
      <c r="AI79" s="4">
        <v>1</v>
      </c>
      <c r="AJ79" s="4">
        <v>0</v>
      </c>
      <c r="AK79" s="4">
        <v>0</v>
      </c>
      <c r="AL79" s="4">
        <v>0</v>
      </c>
      <c r="AM79" s="4">
        <v>1</v>
      </c>
      <c r="AN79" s="4">
        <v>0</v>
      </c>
      <c r="AO79" s="4">
        <v>0</v>
      </c>
      <c r="AP79" s="4">
        <v>0</v>
      </c>
      <c r="AQ79" s="4">
        <v>1</v>
      </c>
      <c r="AR79" s="4">
        <v>1</v>
      </c>
      <c r="AS79" s="4">
        <v>0</v>
      </c>
      <c r="AT79" s="4">
        <v>1</v>
      </c>
      <c r="AU79" s="4">
        <v>0</v>
      </c>
      <c r="AV79" s="4">
        <v>3</v>
      </c>
      <c r="AW79" s="4">
        <v>1</v>
      </c>
      <c r="AX79" s="4">
        <v>1</v>
      </c>
      <c r="AY79" s="4">
        <v>1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 t="s">
        <v>187</v>
      </c>
      <c r="BL79" s="4" t="s">
        <v>188</v>
      </c>
      <c r="BM79" s="4" t="s">
        <v>188</v>
      </c>
      <c r="BN79" s="4">
        <v>1</v>
      </c>
      <c r="BO79" s="4" t="s">
        <v>188</v>
      </c>
      <c r="BP79" s="4" t="s">
        <v>187</v>
      </c>
      <c r="BQ79" s="4">
        <v>1</v>
      </c>
      <c r="BR79" s="4">
        <v>3</v>
      </c>
      <c r="BS79" s="4" t="s">
        <v>187</v>
      </c>
      <c r="BT79" s="4">
        <v>1</v>
      </c>
      <c r="BU79" s="4" t="s">
        <v>188</v>
      </c>
      <c r="BV79" s="4">
        <v>0</v>
      </c>
      <c r="BW79" s="4">
        <v>1</v>
      </c>
      <c r="BX79" s="4" t="s">
        <v>188</v>
      </c>
      <c r="BY79" s="4" t="s">
        <v>188</v>
      </c>
      <c r="BZ79" s="4">
        <v>0</v>
      </c>
      <c r="CA79" s="4">
        <v>1</v>
      </c>
      <c r="CB79" s="4" t="s">
        <v>187</v>
      </c>
      <c r="CC79" s="4" t="s">
        <v>187</v>
      </c>
      <c r="CD79" s="4" t="s">
        <v>187</v>
      </c>
      <c r="CE79" s="4" t="s">
        <v>187</v>
      </c>
      <c r="CF79" s="4" t="s">
        <v>187</v>
      </c>
      <c r="CG79" s="4" t="s">
        <v>188</v>
      </c>
      <c r="CH79" s="4" t="s">
        <v>188</v>
      </c>
      <c r="CI79" s="4" t="s">
        <v>188</v>
      </c>
      <c r="CJ79" s="4" t="s">
        <v>188</v>
      </c>
      <c r="CK79" s="4" t="s">
        <v>188</v>
      </c>
      <c r="CL79" s="4" t="s">
        <v>188</v>
      </c>
      <c r="CM79" s="4" t="s">
        <v>188</v>
      </c>
      <c r="CN79" s="4" t="s">
        <v>193</v>
      </c>
      <c r="CO79" s="4" t="s">
        <v>188</v>
      </c>
      <c r="CP79" s="4">
        <v>6</v>
      </c>
      <c r="CQ79" s="4">
        <v>1</v>
      </c>
      <c r="CR79" s="4">
        <v>0</v>
      </c>
      <c r="CT79" s="4">
        <f t="shared" si="8"/>
        <v>14</v>
      </c>
      <c r="CU79" s="6">
        <f t="shared" si="9"/>
        <v>0.14893617021276595</v>
      </c>
      <c r="CV79" s="4">
        <f t="shared" si="10"/>
        <v>11</v>
      </c>
      <c r="CW79" s="6">
        <f t="shared" si="11"/>
        <v>0.11702127659574468</v>
      </c>
      <c r="CX79" s="4">
        <f t="shared" si="12"/>
        <v>1</v>
      </c>
      <c r="CY79" s="6">
        <f t="shared" si="13"/>
        <v>1.0638297872340425E-2</v>
      </c>
      <c r="CZ79" s="4">
        <f t="shared" si="14"/>
        <v>68</v>
      </c>
      <c r="DA79" s="15">
        <f t="shared" si="15"/>
        <v>0.72340425531914898</v>
      </c>
    </row>
    <row r="80" spans="1:105" x14ac:dyDescent="0.2">
      <c r="A80" s="13">
        <v>78</v>
      </c>
      <c r="B80" s="16" t="s">
        <v>185</v>
      </c>
      <c r="C80" s="4">
        <v>2</v>
      </c>
      <c r="D80" s="4">
        <v>0</v>
      </c>
      <c r="E80" s="4">
        <v>2</v>
      </c>
      <c r="F80" s="4">
        <v>3</v>
      </c>
      <c r="G80" s="4" t="s">
        <v>187</v>
      </c>
      <c r="H80" s="4" t="s">
        <v>187</v>
      </c>
      <c r="I80" s="4" t="s">
        <v>187</v>
      </c>
      <c r="J80" s="4">
        <v>1</v>
      </c>
      <c r="K80" s="4">
        <v>1</v>
      </c>
      <c r="L80" s="4">
        <v>1</v>
      </c>
      <c r="M80" s="4">
        <v>0</v>
      </c>
      <c r="N80" s="4">
        <v>0</v>
      </c>
      <c r="O80" s="4">
        <v>0</v>
      </c>
      <c r="P80" s="4">
        <v>0</v>
      </c>
      <c r="Q80" s="4" t="s">
        <v>187</v>
      </c>
      <c r="R80" s="4">
        <v>0</v>
      </c>
      <c r="S80" s="4">
        <v>1</v>
      </c>
      <c r="T80" s="4">
        <v>2</v>
      </c>
      <c r="U80" s="4">
        <v>1</v>
      </c>
      <c r="V80" s="4">
        <v>1</v>
      </c>
      <c r="W80" s="4">
        <v>0</v>
      </c>
      <c r="X80" s="4" t="s">
        <v>188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 t="s">
        <v>188</v>
      </c>
      <c r="AF80" s="4">
        <v>1</v>
      </c>
      <c r="AG80" s="4">
        <v>0</v>
      </c>
      <c r="AH80" s="4">
        <v>0</v>
      </c>
      <c r="AI80" s="4">
        <v>0</v>
      </c>
      <c r="AJ80" s="4">
        <v>1</v>
      </c>
      <c r="AK80" s="4" t="s">
        <v>188</v>
      </c>
      <c r="AL80" s="4">
        <v>1</v>
      </c>
      <c r="AM80" s="4">
        <v>0</v>
      </c>
      <c r="AN80" s="4" t="s">
        <v>187</v>
      </c>
      <c r="AO80" s="4">
        <v>0</v>
      </c>
      <c r="AP80" s="4">
        <v>0</v>
      </c>
      <c r="AQ80" s="4">
        <v>1</v>
      </c>
      <c r="AR80" s="4">
        <v>2</v>
      </c>
      <c r="AS80" s="4">
        <v>0</v>
      </c>
      <c r="AT80" s="4">
        <v>1</v>
      </c>
      <c r="AU80" s="4">
        <v>0</v>
      </c>
      <c r="AV80" s="4">
        <v>1</v>
      </c>
      <c r="AW80" s="4">
        <v>1</v>
      </c>
      <c r="AX80" s="4">
        <v>1</v>
      </c>
      <c r="AY80" s="4">
        <v>0</v>
      </c>
      <c r="AZ80" s="4">
        <v>0</v>
      </c>
      <c r="BA80" s="4">
        <v>0</v>
      </c>
      <c r="BB80" s="4">
        <v>0</v>
      </c>
      <c r="BC80" s="4">
        <v>0</v>
      </c>
      <c r="BD80" s="4">
        <v>0</v>
      </c>
      <c r="BE80" s="4">
        <v>0</v>
      </c>
      <c r="BF80" s="4">
        <v>0</v>
      </c>
      <c r="BG80" s="4">
        <v>0</v>
      </c>
      <c r="BH80" s="4">
        <v>0</v>
      </c>
      <c r="BI80" s="4">
        <v>0</v>
      </c>
      <c r="BJ80" s="4">
        <v>0</v>
      </c>
      <c r="BK80" s="4" t="s">
        <v>187</v>
      </c>
      <c r="BL80" s="4" t="s">
        <v>188</v>
      </c>
      <c r="BM80" s="4">
        <v>1</v>
      </c>
      <c r="BN80" s="4">
        <v>1</v>
      </c>
      <c r="BO80" s="4">
        <v>1</v>
      </c>
      <c r="BP80" s="4" t="s">
        <v>187</v>
      </c>
      <c r="BQ80" s="4">
        <v>1</v>
      </c>
      <c r="BR80" s="4">
        <v>3</v>
      </c>
      <c r="BS80" s="4" t="s">
        <v>187</v>
      </c>
      <c r="BT80" s="4">
        <v>1</v>
      </c>
      <c r="BU80" s="4">
        <v>1</v>
      </c>
      <c r="BV80" s="4">
        <v>0</v>
      </c>
      <c r="BW80" s="4">
        <v>1</v>
      </c>
      <c r="BX80" s="4">
        <v>1</v>
      </c>
      <c r="BY80" s="4" t="s">
        <v>188</v>
      </c>
      <c r="BZ80" s="4">
        <v>0</v>
      </c>
      <c r="CA80" s="4">
        <v>1</v>
      </c>
      <c r="CB80" s="4" t="s">
        <v>187</v>
      </c>
      <c r="CC80" s="4" t="s">
        <v>187</v>
      </c>
      <c r="CD80" s="4" t="s">
        <v>187</v>
      </c>
      <c r="CE80" s="4" t="s">
        <v>187</v>
      </c>
      <c r="CF80" s="4" t="s">
        <v>187</v>
      </c>
      <c r="CG80" s="4" t="s">
        <v>188</v>
      </c>
      <c r="CH80" s="4" t="s">
        <v>188</v>
      </c>
      <c r="CI80" s="4" t="s">
        <v>188</v>
      </c>
      <c r="CJ80" s="4" t="s">
        <v>188</v>
      </c>
      <c r="CK80" s="4" t="s">
        <v>188</v>
      </c>
      <c r="CL80" s="4" t="s">
        <v>188</v>
      </c>
      <c r="CM80" s="4" t="s">
        <v>188</v>
      </c>
      <c r="CN80" s="4">
        <v>0</v>
      </c>
      <c r="CO80" s="4" t="s">
        <v>188</v>
      </c>
      <c r="CP80" s="4">
        <v>2</v>
      </c>
      <c r="CQ80" s="4">
        <v>1</v>
      </c>
      <c r="CR80" s="4">
        <v>1</v>
      </c>
      <c r="CT80" s="4">
        <f t="shared" si="8"/>
        <v>13</v>
      </c>
      <c r="CU80" s="6">
        <f t="shared" si="9"/>
        <v>0.13829787234042554</v>
      </c>
      <c r="CV80" s="4">
        <f t="shared" si="10"/>
        <v>13</v>
      </c>
      <c r="CW80" s="6">
        <f t="shared" si="11"/>
        <v>0.13829787234042554</v>
      </c>
      <c r="CX80" s="4">
        <f t="shared" si="12"/>
        <v>0</v>
      </c>
      <c r="CY80" s="6">
        <f t="shared" si="13"/>
        <v>0</v>
      </c>
      <c r="CZ80" s="4">
        <f t="shared" si="14"/>
        <v>68</v>
      </c>
      <c r="DA80" s="15">
        <f t="shared" si="15"/>
        <v>0.72340425531914898</v>
      </c>
    </row>
    <row r="81" spans="1:105" x14ac:dyDescent="0.2">
      <c r="A81" s="13">
        <v>79</v>
      </c>
      <c r="B81" s="16" t="s">
        <v>186</v>
      </c>
      <c r="C81" s="4">
        <v>2</v>
      </c>
      <c r="D81" s="4">
        <v>0</v>
      </c>
      <c r="E81" s="4">
        <v>2</v>
      </c>
      <c r="F81" s="4">
        <v>3</v>
      </c>
      <c r="G81" s="4" t="s">
        <v>187</v>
      </c>
      <c r="H81" s="4" t="s">
        <v>187</v>
      </c>
      <c r="I81" s="4" t="s">
        <v>187</v>
      </c>
      <c r="J81" s="4">
        <v>0</v>
      </c>
      <c r="K81" s="4">
        <v>0</v>
      </c>
      <c r="L81" s="4">
        <v>0</v>
      </c>
      <c r="M81" s="4">
        <v>0</v>
      </c>
      <c r="N81" s="4">
        <v>1</v>
      </c>
      <c r="O81" s="4">
        <v>0</v>
      </c>
      <c r="P81" s="4">
        <v>0</v>
      </c>
      <c r="Q81" s="4">
        <v>2</v>
      </c>
      <c r="R81" s="4">
        <v>2</v>
      </c>
      <c r="S81" s="4">
        <v>0</v>
      </c>
      <c r="T81" s="4">
        <v>0</v>
      </c>
      <c r="U81" s="4">
        <v>1</v>
      </c>
      <c r="V81" s="4">
        <v>1</v>
      </c>
      <c r="W81" s="4">
        <v>0</v>
      </c>
      <c r="X81" s="4">
        <v>1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1</v>
      </c>
      <c r="AG81" s="4">
        <v>0</v>
      </c>
      <c r="AH81" s="4">
        <v>0</v>
      </c>
      <c r="AI81" s="4">
        <v>1</v>
      </c>
      <c r="AJ81" s="4">
        <v>1</v>
      </c>
      <c r="AK81" s="4">
        <v>0</v>
      </c>
      <c r="AL81" s="4">
        <v>0</v>
      </c>
      <c r="AM81" s="4">
        <v>1</v>
      </c>
      <c r="AN81" s="4">
        <v>0</v>
      </c>
      <c r="AO81" s="4">
        <v>0</v>
      </c>
      <c r="AP81" s="4">
        <v>0</v>
      </c>
      <c r="AQ81" s="4">
        <v>1</v>
      </c>
      <c r="AR81" s="4">
        <v>2</v>
      </c>
      <c r="AS81" s="4">
        <v>0</v>
      </c>
      <c r="AT81" s="4">
        <v>0</v>
      </c>
      <c r="AU81" s="4">
        <v>0</v>
      </c>
      <c r="AV81" s="4">
        <v>1</v>
      </c>
      <c r="AW81" s="4">
        <v>1</v>
      </c>
      <c r="AX81" s="4">
        <v>1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4">
        <v>0</v>
      </c>
      <c r="BE81" s="4">
        <v>0</v>
      </c>
      <c r="BF81" s="4">
        <v>0</v>
      </c>
      <c r="BG81" s="4">
        <v>0</v>
      </c>
      <c r="BH81" s="4">
        <v>0</v>
      </c>
      <c r="BI81" s="4">
        <v>1</v>
      </c>
      <c r="BJ81" s="4">
        <v>0</v>
      </c>
      <c r="BK81" s="4" t="s">
        <v>187</v>
      </c>
      <c r="BL81" s="4">
        <v>1</v>
      </c>
      <c r="BM81" s="4" t="s">
        <v>188</v>
      </c>
      <c r="BN81" s="4" t="s">
        <v>188</v>
      </c>
      <c r="BO81" s="4" t="s">
        <v>188</v>
      </c>
      <c r="BP81" s="4" t="s">
        <v>187</v>
      </c>
      <c r="BQ81" s="4" t="s">
        <v>188</v>
      </c>
      <c r="BR81" s="4">
        <v>3</v>
      </c>
      <c r="BS81" s="4" t="s">
        <v>187</v>
      </c>
      <c r="BT81" s="4">
        <v>1</v>
      </c>
      <c r="BU81" s="4" t="s">
        <v>188</v>
      </c>
      <c r="BV81" s="4">
        <v>0</v>
      </c>
      <c r="BW81" s="4" t="s">
        <v>188</v>
      </c>
      <c r="BX81" s="4" t="s">
        <v>188</v>
      </c>
      <c r="BY81" s="4" t="s">
        <v>188</v>
      </c>
      <c r="BZ81" s="4">
        <v>0</v>
      </c>
      <c r="CA81" s="4">
        <v>1</v>
      </c>
      <c r="CB81" s="4" t="s">
        <v>187</v>
      </c>
      <c r="CC81" s="4" t="s">
        <v>187</v>
      </c>
      <c r="CD81" s="4" t="s">
        <v>187</v>
      </c>
      <c r="CE81" s="4" t="s">
        <v>187</v>
      </c>
      <c r="CF81" s="4" t="s">
        <v>187</v>
      </c>
      <c r="CG81" s="4" t="s">
        <v>188</v>
      </c>
      <c r="CH81" s="4" t="s">
        <v>188</v>
      </c>
      <c r="CI81" s="4" t="s">
        <v>188</v>
      </c>
      <c r="CJ81" s="4" t="s">
        <v>188</v>
      </c>
      <c r="CK81" s="4" t="s">
        <v>188</v>
      </c>
      <c r="CL81" s="4" t="s">
        <v>188</v>
      </c>
      <c r="CM81" s="4" t="s">
        <v>188</v>
      </c>
      <c r="CN81" s="4">
        <v>0</v>
      </c>
      <c r="CO81" s="4" t="s">
        <v>188</v>
      </c>
      <c r="CP81" s="4">
        <v>3</v>
      </c>
      <c r="CQ81" s="4">
        <v>1</v>
      </c>
      <c r="CR81" s="4">
        <v>1</v>
      </c>
      <c r="CT81" s="4">
        <f t="shared" si="8"/>
        <v>16</v>
      </c>
      <c r="CU81" s="6">
        <f t="shared" si="9"/>
        <v>0.1702127659574468</v>
      </c>
      <c r="CV81" s="4">
        <f t="shared" si="10"/>
        <v>11</v>
      </c>
      <c r="CW81" s="6">
        <f t="shared" si="11"/>
        <v>0.11702127659574468</v>
      </c>
      <c r="CX81" s="4">
        <f t="shared" si="12"/>
        <v>0</v>
      </c>
      <c r="CY81" s="6">
        <f t="shared" si="13"/>
        <v>0</v>
      </c>
      <c r="CZ81" s="4">
        <f t="shared" si="14"/>
        <v>67</v>
      </c>
      <c r="DA81" s="15">
        <f t="shared" si="15"/>
        <v>0.71276595744680848</v>
      </c>
    </row>
    <row r="82" spans="1:105" x14ac:dyDescent="0.2">
      <c r="A82" s="13"/>
      <c r="B82" s="16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T82" s="4"/>
      <c r="CU82" s="6"/>
      <c r="CV82" s="4"/>
      <c r="CW82" s="6"/>
      <c r="CX82" s="4"/>
      <c r="CY82" s="6"/>
      <c r="CZ82" s="4"/>
      <c r="DA82" s="15"/>
    </row>
    <row r="83" spans="1:105" x14ac:dyDescent="0.2">
      <c r="A83" s="13"/>
      <c r="B83" s="16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T83" s="4"/>
      <c r="CU83" s="6"/>
      <c r="CV83" s="4"/>
      <c r="CW83" s="6"/>
      <c r="CX83" s="4"/>
      <c r="CY83" s="6"/>
      <c r="CZ83" s="4"/>
      <c r="DA83" s="15"/>
    </row>
    <row r="85" spans="1:105" x14ac:dyDescent="0.2">
      <c r="B85" s="18" t="s">
        <v>4</v>
      </c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8"/>
      <c r="AJ85" s="18"/>
      <c r="AK85" s="18"/>
      <c r="AL85" s="18"/>
      <c r="AM85" s="18"/>
      <c r="AN85" s="18"/>
      <c r="AO85" s="18"/>
      <c r="AP85" s="18"/>
      <c r="AQ85" s="18"/>
      <c r="AR85" s="18"/>
      <c r="AS85" s="18"/>
      <c r="AT85" s="18"/>
      <c r="AU85" s="18"/>
      <c r="AV85" s="18"/>
      <c r="AW85" s="18"/>
      <c r="AX85" s="18"/>
      <c r="AY85" s="18"/>
      <c r="AZ85" s="18"/>
      <c r="BA85" s="18"/>
      <c r="BB85" s="18"/>
      <c r="BC85" s="18"/>
      <c r="BD85" s="18"/>
      <c r="BE85" s="18"/>
      <c r="BF85" s="18"/>
      <c r="BG85" s="18"/>
      <c r="BH85" s="18"/>
      <c r="BI85" s="18"/>
      <c r="BJ85" s="18"/>
      <c r="BK85" s="18"/>
      <c r="BL85" s="18"/>
      <c r="BM85" s="18"/>
      <c r="BN85" s="18"/>
      <c r="BO85" s="18"/>
      <c r="BP85" s="18"/>
      <c r="BQ85" s="18"/>
      <c r="BR85" s="18"/>
      <c r="BS85" s="18"/>
      <c r="BT85" s="18"/>
      <c r="BU85" s="18"/>
      <c r="BV85" s="18"/>
      <c r="BW85" s="18"/>
      <c r="BX85" s="18"/>
      <c r="BY85" s="18"/>
      <c r="BZ85" s="18"/>
      <c r="CA85" s="18"/>
      <c r="CB85" s="18"/>
      <c r="CC85" s="18"/>
      <c r="CD85" s="18"/>
      <c r="CE85" s="18"/>
      <c r="CF85" s="18"/>
      <c r="CG85" s="18"/>
      <c r="CH85" s="18"/>
      <c r="CI85" s="18"/>
      <c r="CJ85" s="18"/>
      <c r="CK85" s="18"/>
      <c r="CL85" s="18"/>
      <c r="CM85" s="18"/>
      <c r="CN85" s="18"/>
      <c r="CO85" s="18"/>
      <c r="CP85" s="18"/>
      <c r="CQ85" s="18"/>
      <c r="CR85" s="18"/>
      <c r="CY85" s="12" t="s">
        <v>21</v>
      </c>
      <c r="CZ85" s="8">
        <f>MIN(CZ3:CZ83)</f>
        <v>49</v>
      </c>
      <c r="DA85" s="11">
        <f>MIN(DA3:DA83)</f>
        <v>0.52127659574468088</v>
      </c>
    </row>
    <row r="86" spans="1:105" x14ac:dyDescent="0.2">
      <c r="B86" s="1" t="s">
        <v>15</v>
      </c>
      <c r="C86" s="4">
        <f t="shared" ref="C86:AH86" si="16">COUNTIF(C$3:C$82,"=~?")</f>
        <v>0</v>
      </c>
      <c r="D86" s="4">
        <f t="shared" si="16"/>
        <v>2</v>
      </c>
      <c r="E86" s="4">
        <f t="shared" si="16"/>
        <v>0</v>
      </c>
      <c r="F86" s="4">
        <f t="shared" si="16"/>
        <v>0</v>
      </c>
      <c r="G86" s="4">
        <f t="shared" si="16"/>
        <v>1</v>
      </c>
      <c r="H86" s="4">
        <f t="shared" si="16"/>
        <v>0</v>
      </c>
      <c r="I86" s="4">
        <f t="shared" si="16"/>
        <v>0</v>
      </c>
      <c r="J86" s="4">
        <f t="shared" si="16"/>
        <v>0</v>
      </c>
      <c r="K86" s="4">
        <f t="shared" si="16"/>
        <v>2</v>
      </c>
      <c r="L86" s="4">
        <f t="shared" si="16"/>
        <v>0</v>
      </c>
      <c r="M86" s="4">
        <f t="shared" si="16"/>
        <v>0</v>
      </c>
      <c r="N86" s="4">
        <f t="shared" si="16"/>
        <v>1</v>
      </c>
      <c r="O86" s="4">
        <f t="shared" si="16"/>
        <v>4</v>
      </c>
      <c r="P86" s="4">
        <f t="shared" si="16"/>
        <v>3</v>
      </c>
      <c r="Q86" s="4">
        <f t="shared" si="16"/>
        <v>6</v>
      </c>
      <c r="R86" s="4">
        <f t="shared" si="16"/>
        <v>6</v>
      </c>
      <c r="S86" s="4">
        <f t="shared" si="16"/>
        <v>13</v>
      </c>
      <c r="T86" s="4">
        <f t="shared" si="16"/>
        <v>14</v>
      </c>
      <c r="U86" s="4">
        <f t="shared" si="16"/>
        <v>11</v>
      </c>
      <c r="V86" s="4">
        <f t="shared" si="16"/>
        <v>14</v>
      </c>
      <c r="W86" s="4">
        <f t="shared" si="16"/>
        <v>1</v>
      </c>
      <c r="X86" s="4">
        <f t="shared" si="16"/>
        <v>21</v>
      </c>
      <c r="Y86" s="4">
        <f t="shared" si="16"/>
        <v>1</v>
      </c>
      <c r="Z86" s="4">
        <f t="shared" si="16"/>
        <v>3</v>
      </c>
      <c r="AA86" s="4">
        <f t="shared" si="16"/>
        <v>1</v>
      </c>
      <c r="AB86" s="4">
        <f t="shared" si="16"/>
        <v>2</v>
      </c>
      <c r="AC86" s="4">
        <f t="shared" si="16"/>
        <v>2</v>
      </c>
      <c r="AD86" s="4">
        <f t="shared" si="16"/>
        <v>3</v>
      </c>
      <c r="AE86" s="4">
        <f t="shared" si="16"/>
        <v>12</v>
      </c>
      <c r="AF86" s="4">
        <f t="shared" si="16"/>
        <v>4</v>
      </c>
      <c r="AG86" s="4">
        <f t="shared" si="16"/>
        <v>8</v>
      </c>
      <c r="AH86" s="4">
        <f t="shared" si="16"/>
        <v>11</v>
      </c>
      <c r="AI86" s="4">
        <f t="shared" ref="AI86:BN86" si="17">COUNTIF(AI$3:AI$82,"=~?")</f>
        <v>9</v>
      </c>
      <c r="AJ86" s="4">
        <f t="shared" si="17"/>
        <v>10</v>
      </c>
      <c r="AK86" s="4">
        <f t="shared" si="17"/>
        <v>10</v>
      </c>
      <c r="AL86" s="4">
        <f t="shared" si="17"/>
        <v>10</v>
      </c>
      <c r="AM86" s="4">
        <f t="shared" si="17"/>
        <v>10</v>
      </c>
      <c r="AN86" s="4">
        <f t="shared" si="17"/>
        <v>10</v>
      </c>
      <c r="AO86" s="4">
        <f t="shared" si="17"/>
        <v>2</v>
      </c>
      <c r="AP86" s="4">
        <f t="shared" si="17"/>
        <v>3</v>
      </c>
      <c r="AQ86" s="4">
        <f t="shared" si="17"/>
        <v>0</v>
      </c>
      <c r="AR86" s="4">
        <f t="shared" si="17"/>
        <v>2</v>
      </c>
      <c r="AS86" s="4">
        <f t="shared" si="17"/>
        <v>31</v>
      </c>
      <c r="AT86" s="4">
        <f t="shared" si="17"/>
        <v>6</v>
      </c>
      <c r="AU86" s="4">
        <f t="shared" si="17"/>
        <v>0</v>
      </c>
      <c r="AV86" s="4">
        <f t="shared" si="17"/>
        <v>2</v>
      </c>
      <c r="AW86" s="4">
        <f t="shared" si="17"/>
        <v>4</v>
      </c>
      <c r="AX86" s="4">
        <f t="shared" si="17"/>
        <v>3</v>
      </c>
      <c r="AY86" s="4">
        <f t="shared" si="17"/>
        <v>1</v>
      </c>
      <c r="AZ86" s="4">
        <f t="shared" si="17"/>
        <v>0</v>
      </c>
      <c r="BA86" s="4">
        <f t="shared" si="17"/>
        <v>2</v>
      </c>
      <c r="BB86" s="4">
        <f t="shared" si="17"/>
        <v>0</v>
      </c>
      <c r="BC86" s="4">
        <f t="shared" si="17"/>
        <v>0</v>
      </c>
      <c r="BD86" s="4">
        <f t="shared" si="17"/>
        <v>0</v>
      </c>
      <c r="BE86" s="4">
        <f t="shared" si="17"/>
        <v>0</v>
      </c>
      <c r="BF86" s="4">
        <f t="shared" si="17"/>
        <v>0</v>
      </c>
      <c r="BG86" s="4">
        <f t="shared" si="17"/>
        <v>0</v>
      </c>
      <c r="BH86" s="4">
        <f t="shared" si="17"/>
        <v>0</v>
      </c>
      <c r="BI86" s="4">
        <f t="shared" si="17"/>
        <v>13</v>
      </c>
      <c r="BJ86" s="4">
        <f t="shared" si="17"/>
        <v>5</v>
      </c>
      <c r="BK86" s="4">
        <f t="shared" si="17"/>
        <v>5</v>
      </c>
      <c r="BL86" s="4">
        <f t="shared" si="17"/>
        <v>59</v>
      </c>
      <c r="BM86" s="4">
        <f t="shared" si="17"/>
        <v>8</v>
      </c>
      <c r="BN86" s="4">
        <f t="shared" si="17"/>
        <v>3</v>
      </c>
      <c r="BO86" s="4">
        <f t="shared" ref="BO86:CR86" si="18">COUNTIF(BO$3:BO$82,"=~?")</f>
        <v>7</v>
      </c>
      <c r="BP86" s="4">
        <f t="shared" si="18"/>
        <v>3</v>
      </c>
      <c r="BQ86" s="4">
        <f t="shared" si="18"/>
        <v>17</v>
      </c>
      <c r="BR86" s="4">
        <f t="shared" si="18"/>
        <v>3</v>
      </c>
      <c r="BS86" s="4">
        <f t="shared" si="18"/>
        <v>3</v>
      </c>
      <c r="BT86" s="4">
        <f t="shared" si="18"/>
        <v>3</v>
      </c>
      <c r="BU86" s="4">
        <f t="shared" si="18"/>
        <v>37</v>
      </c>
      <c r="BV86" s="4">
        <f t="shared" si="18"/>
        <v>1</v>
      </c>
      <c r="BW86" s="4">
        <f t="shared" si="18"/>
        <v>7</v>
      </c>
      <c r="BX86" s="4">
        <f t="shared" si="18"/>
        <v>33</v>
      </c>
      <c r="BY86" s="4">
        <f t="shared" si="18"/>
        <v>31</v>
      </c>
      <c r="BZ86" s="4">
        <f t="shared" si="18"/>
        <v>12</v>
      </c>
      <c r="CA86" s="4">
        <f t="shared" si="18"/>
        <v>12</v>
      </c>
      <c r="CB86" s="4">
        <f t="shared" si="18"/>
        <v>18</v>
      </c>
      <c r="CC86" s="4">
        <f t="shared" si="18"/>
        <v>12</v>
      </c>
      <c r="CD86" s="4">
        <f t="shared" si="18"/>
        <v>13</v>
      </c>
      <c r="CE86" s="4">
        <f t="shared" si="18"/>
        <v>13</v>
      </c>
      <c r="CF86" s="4">
        <f t="shared" si="18"/>
        <v>14</v>
      </c>
      <c r="CG86" s="4">
        <f t="shared" si="18"/>
        <v>42</v>
      </c>
      <c r="CH86" s="4">
        <f t="shared" si="18"/>
        <v>43</v>
      </c>
      <c r="CI86" s="4">
        <f t="shared" si="18"/>
        <v>43</v>
      </c>
      <c r="CJ86" s="4">
        <f t="shared" si="18"/>
        <v>45</v>
      </c>
      <c r="CK86" s="4">
        <f t="shared" si="18"/>
        <v>32</v>
      </c>
      <c r="CL86" s="4">
        <f t="shared" si="18"/>
        <v>33</v>
      </c>
      <c r="CM86" s="4">
        <f t="shared" si="18"/>
        <v>57</v>
      </c>
      <c r="CN86" s="4">
        <f t="shared" si="18"/>
        <v>8</v>
      </c>
      <c r="CO86" s="4">
        <f t="shared" si="18"/>
        <v>56</v>
      </c>
      <c r="CP86" s="4">
        <f t="shared" si="18"/>
        <v>25</v>
      </c>
      <c r="CQ86" s="4">
        <f t="shared" si="18"/>
        <v>0</v>
      </c>
      <c r="CR86" s="4">
        <f t="shared" si="18"/>
        <v>0</v>
      </c>
      <c r="CY86" s="12" t="s">
        <v>22</v>
      </c>
      <c r="CZ86" s="8">
        <f>MAX(CZ3:CZ83)</f>
        <v>90</v>
      </c>
      <c r="DA86" s="11">
        <f>MAX(DA3:DA83)</f>
        <v>0.95744680851063835</v>
      </c>
    </row>
    <row r="87" spans="1:105" x14ac:dyDescent="0.2">
      <c r="B87" s="1" t="s">
        <v>16</v>
      </c>
      <c r="C87" s="5">
        <f>IF(C$86&gt;0,(C$86/$C$96),0)</f>
        <v>0</v>
      </c>
      <c r="D87" s="5">
        <f>IF(D$86&gt;0,(D$86/$C$96),0)</f>
        <v>2.5316455696202531E-2</v>
      </c>
      <c r="E87" s="5">
        <f t="shared" ref="E87:BP87" si="19">IF(E$86&gt;0,(E$86/$C$96),0)</f>
        <v>0</v>
      </c>
      <c r="F87" s="5">
        <f t="shared" si="19"/>
        <v>0</v>
      </c>
      <c r="G87" s="5">
        <f t="shared" si="19"/>
        <v>1.2658227848101266E-2</v>
      </c>
      <c r="H87" s="5">
        <f t="shared" si="19"/>
        <v>0</v>
      </c>
      <c r="I87" s="5">
        <f t="shared" si="19"/>
        <v>0</v>
      </c>
      <c r="J87" s="5">
        <f t="shared" si="19"/>
        <v>0</v>
      </c>
      <c r="K87" s="5">
        <f t="shared" si="19"/>
        <v>2.5316455696202531E-2</v>
      </c>
      <c r="L87" s="5">
        <f t="shared" si="19"/>
        <v>0</v>
      </c>
      <c r="M87" s="5">
        <f t="shared" si="19"/>
        <v>0</v>
      </c>
      <c r="N87" s="5">
        <f t="shared" si="19"/>
        <v>1.2658227848101266E-2</v>
      </c>
      <c r="O87" s="5">
        <f t="shared" si="19"/>
        <v>5.0632911392405063E-2</v>
      </c>
      <c r="P87" s="5">
        <f t="shared" si="19"/>
        <v>3.7974683544303799E-2</v>
      </c>
      <c r="Q87" s="5">
        <f t="shared" si="19"/>
        <v>7.5949367088607597E-2</v>
      </c>
      <c r="R87" s="5">
        <f t="shared" si="19"/>
        <v>7.5949367088607597E-2</v>
      </c>
      <c r="S87" s="5">
        <f t="shared" si="19"/>
        <v>0.16455696202531644</v>
      </c>
      <c r="T87" s="5">
        <f t="shared" si="19"/>
        <v>0.17721518987341772</v>
      </c>
      <c r="U87" s="5">
        <f t="shared" si="19"/>
        <v>0.13924050632911392</v>
      </c>
      <c r="V87" s="5">
        <f t="shared" si="19"/>
        <v>0.17721518987341772</v>
      </c>
      <c r="W87" s="5">
        <f t="shared" si="19"/>
        <v>1.2658227848101266E-2</v>
      </c>
      <c r="X87" s="5">
        <f t="shared" si="19"/>
        <v>0.26582278481012656</v>
      </c>
      <c r="Y87" s="5">
        <f t="shared" si="19"/>
        <v>1.2658227848101266E-2</v>
      </c>
      <c r="Z87" s="5">
        <f t="shared" si="19"/>
        <v>3.7974683544303799E-2</v>
      </c>
      <c r="AA87" s="5">
        <f t="shared" si="19"/>
        <v>1.2658227848101266E-2</v>
      </c>
      <c r="AB87" s="5">
        <f t="shared" si="19"/>
        <v>2.5316455696202531E-2</v>
      </c>
      <c r="AC87" s="5">
        <f t="shared" si="19"/>
        <v>2.5316455696202531E-2</v>
      </c>
      <c r="AD87" s="5">
        <f t="shared" si="19"/>
        <v>3.7974683544303799E-2</v>
      </c>
      <c r="AE87" s="5">
        <f t="shared" si="19"/>
        <v>0.15189873417721519</v>
      </c>
      <c r="AF87" s="5">
        <f t="shared" si="19"/>
        <v>5.0632911392405063E-2</v>
      </c>
      <c r="AG87" s="5">
        <f t="shared" si="19"/>
        <v>0.10126582278481013</v>
      </c>
      <c r="AH87" s="5">
        <f t="shared" si="19"/>
        <v>0.13924050632911392</v>
      </c>
      <c r="AI87" s="5">
        <f t="shared" si="19"/>
        <v>0.11392405063291139</v>
      </c>
      <c r="AJ87" s="5">
        <f t="shared" si="19"/>
        <v>0.12658227848101267</v>
      </c>
      <c r="AK87" s="5">
        <f t="shared" si="19"/>
        <v>0.12658227848101267</v>
      </c>
      <c r="AL87" s="5">
        <f t="shared" si="19"/>
        <v>0.12658227848101267</v>
      </c>
      <c r="AM87" s="5">
        <f t="shared" si="19"/>
        <v>0.12658227848101267</v>
      </c>
      <c r="AN87" s="5">
        <f t="shared" si="19"/>
        <v>0.12658227848101267</v>
      </c>
      <c r="AO87" s="5">
        <f t="shared" si="19"/>
        <v>2.5316455696202531E-2</v>
      </c>
      <c r="AP87" s="5">
        <f t="shared" si="19"/>
        <v>3.7974683544303799E-2</v>
      </c>
      <c r="AQ87" s="5">
        <f t="shared" si="19"/>
        <v>0</v>
      </c>
      <c r="AR87" s="5">
        <f t="shared" si="19"/>
        <v>2.5316455696202531E-2</v>
      </c>
      <c r="AS87" s="5">
        <f t="shared" si="19"/>
        <v>0.39240506329113922</v>
      </c>
      <c r="AT87" s="5">
        <f t="shared" si="19"/>
        <v>7.5949367088607597E-2</v>
      </c>
      <c r="AU87" s="5">
        <f t="shared" si="19"/>
        <v>0</v>
      </c>
      <c r="AV87" s="5">
        <f t="shared" si="19"/>
        <v>2.5316455696202531E-2</v>
      </c>
      <c r="AW87" s="5">
        <f t="shared" si="19"/>
        <v>5.0632911392405063E-2</v>
      </c>
      <c r="AX87" s="5">
        <f t="shared" si="19"/>
        <v>3.7974683544303799E-2</v>
      </c>
      <c r="AY87" s="5">
        <f t="shared" si="19"/>
        <v>1.2658227848101266E-2</v>
      </c>
      <c r="AZ87" s="5">
        <f t="shared" si="19"/>
        <v>0</v>
      </c>
      <c r="BA87" s="5">
        <f t="shared" si="19"/>
        <v>2.5316455696202531E-2</v>
      </c>
      <c r="BB87" s="5">
        <f t="shared" si="19"/>
        <v>0</v>
      </c>
      <c r="BC87" s="5">
        <f t="shared" si="19"/>
        <v>0</v>
      </c>
      <c r="BD87" s="5">
        <f t="shared" si="19"/>
        <v>0</v>
      </c>
      <c r="BE87" s="5">
        <f t="shared" si="19"/>
        <v>0</v>
      </c>
      <c r="BF87" s="5">
        <f t="shared" si="19"/>
        <v>0</v>
      </c>
      <c r="BG87" s="5">
        <f t="shared" si="19"/>
        <v>0</v>
      </c>
      <c r="BH87" s="5">
        <f t="shared" si="19"/>
        <v>0</v>
      </c>
      <c r="BI87" s="5">
        <f t="shared" si="19"/>
        <v>0.16455696202531644</v>
      </c>
      <c r="BJ87" s="5">
        <f t="shared" si="19"/>
        <v>6.3291139240506333E-2</v>
      </c>
      <c r="BK87" s="5">
        <f t="shared" si="19"/>
        <v>6.3291139240506333E-2</v>
      </c>
      <c r="BL87" s="5">
        <f t="shared" si="19"/>
        <v>0.74683544303797467</v>
      </c>
      <c r="BM87" s="5">
        <f t="shared" si="19"/>
        <v>0.10126582278481013</v>
      </c>
      <c r="BN87" s="5">
        <f t="shared" si="19"/>
        <v>3.7974683544303799E-2</v>
      </c>
      <c r="BO87" s="5">
        <f t="shared" si="19"/>
        <v>8.8607594936708861E-2</v>
      </c>
      <c r="BP87" s="5">
        <f t="shared" si="19"/>
        <v>3.7974683544303799E-2</v>
      </c>
      <c r="BQ87" s="5">
        <f t="shared" ref="BQ87:CR87" si="20">IF(BQ$86&gt;0,(BQ$86/$C$96),0)</f>
        <v>0.21518987341772153</v>
      </c>
      <c r="BR87" s="5">
        <f t="shared" si="20"/>
        <v>3.7974683544303799E-2</v>
      </c>
      <c r="BS87" s="5">
        <f t="shared" si="20"/>
        <v>3.7974683544303799E-2</v>
      </c>
      <c r="BT87" s="5">
        <f t="shared" si="20"/>
        <v>3.7974683544303799E-2</v>
      </c>
      <c r="BU87" s="5">
        <f t="shared" si="20"/>
        <v>0.46835443037974683</v>
      </c>
      <c r="BV87" s="5">
        <f t="shared" si="20"/>
        <v>1.2658227848101266E-2</v>
      </c>
      <c r="BW87" s="5">
        <f t="shared" si="20"/>
        <v>8.8607594936708861E-2</v>
      </c>
      <c r="BX87" s="5">
        <f t="shared" si="20"/>
        <v>0.41772151898734178</v>
      </c>
      <c r="BY87" s="5">
        <f t="shared" si="20"/>
        <v>0.39240506329113922</v>
      </c>
      <c r="BZ87" s="5">
        <f t="shared" si="20"/>
        <v>0.15189873417721519</v>
      </c>
      <c r="CA87" s="5">
        <f t="shared" si="20"/>
        <v>0.15189873417721519</v>
      </c>
      <c r="CB87" s="5">
        <f t="shared" si="20"/>
        <v>0.22784810126582278</v>
      </c>
      <c r="CC87" s="5">
        <f t="shared" si="20"/>
        <v>0.15189873417721519</v>
      </c>
      <c r="CD87" s="5">
        <f t="shared" si="20"/>
        <v>0.16455696202531644</v>
      </c>
      <c r="CE87" s="5">
        <f t="shared" si="20"/>
        <v>0.16455696202531644</v>
      </c>
      <c r="CF87" s="5">
        <f t="shared" si="20"/>
        <v>0.17721518987341772</v>
      </c>
      <c r="CG87" s="5">
        <f t="shared" si="20"/>
        <v>0.53164556962025311</v>
      </c>
      <c r="CH87" s="5">
        <f t="shared" si="20"/>
        <v>0.54430379746835444</v>
      </c>
      <c r="CI87" s="5">
        <f t="shared" si="20"/>
        <v>0.54430379746835444</v>
      </c>
      <c r="CJ87" s="5">
        <f t="shared" si="20"/>
        <v>0.569620253164557</v>
      </c>
      <c r="CK87" s="5">
        <f t="shared" si="20"/>
        <v>0.4050632911392405</v>
      </c>
      <c r="CL87" s="5">
        <f t="shared" si="20"/>
        <v>0.41772151898734178</v>
      </c>
      <c r="CM87" s="5">
        <f t="shared" si="20"/>
        <v>0.72151898734177211</v>
      </c>
      <c r="CN87" s="5">
        <f t="shared" si="20"/>
        <v>0.10126582278481013</v>
      </c>
      <c r="CO87" s="5">
        <f t="shared" si="20"/>
        <v>0.70886075949367089</v>
      </c>
      <c r="CP87" s="5">
        <f t="shared" si="20"/>
        <v>0.31645569620253167</v>
      </c>
      <c r="CQ87" s="5">
        <f t="shared" si="20"/>
        <v>0</v>
      </c>
      <c r="CR87" s="5">
        <f t="shared" si="20"/>
        <v>0</v>
      </c>
    </row>
    <row r="88" spans="1:105" x14ac:dyDescent="0.2">
      <c r="B88" s="1" t="s">
        <v>194</v>
      </c>
      <c r="C88" s="4">
        <f t="shared" ref="C88:AH88" si="21">COUNTIF(C$3:C$82,"=-")</f>
        <v>0</v>
      </c>
      <c r="D88" s="4">
        <f t="shared" si="21"/>
        <v>0</v>
      </c>
      <c r="E88" s="4">
        <f t="shared" si="21"/>
        <v>0</v>
      </c>
      <c r="F88" s="4">
        <f t="shared" si="21"/>
        <v>0</v>
      </c>
      <c r="G88" s="4">
        <f t="shared" si="21"/>
        <v>63</v>
      </c>
      <c r="H88" s="4">
        <f t="shared" si="21"/>
        <v>63</v>
      </c>
      <c r="I88" s="4">
        <f t="shared" si="21"/>
        <v>63</v>
      </c>
      <c r="J88" s="4">
        <f t="shared" si="21"/>
        <v>0</v>
      </c>
      <c r="K88" s="4">
        <f t="shared" si="21"/>
        <v>0</v>
      </c>
      <c r="L88" s="4">
        <f t="shared" si="21"/>
        <v>0</v>
      </c>
      <c r="M88" s="4">
        <f t="shared" si="21"/>
        <v>0</v>
      </c>
      <c r="N88" s="4">
        <f t="shared" si="21"/>
        <v>0</v>
      </c>
      <c r="O88" s="4">
        <f t="shared" si="21"/>
        <v>0</v>
      </c>
      <c r="P88" s="4">
        <f t="shared" si="21"/>
        <v>0</v>
      </c>
      <c r="Q88" s="4">
        <f t="shared" si="21"/>
        <v>1</v>
      </c>
      <c r="R88" s="4">
        <f t="shared" si="21"/>
        <v>0</v>
      </c>
      <c r="S88" s="4">
        <f t="shared" si="21"/>
        <v>7</v>
      </c>
      <c r="T88" s="4">
        <f t="shared" si="21"/>
        <v>11</v>
      </c>
      <c r="U88" s="4">
        <f t="shared" si="21"/>
        <v>0</v>
      </c>
      <c r="V88" s="4">
        <f t="shared" si="21"/>
        <v>0</v>
      </c>
      <c r="W88" s="4">
        <f t="shared" si="21"/>
        <v>0</v>
      </c>
      <c r="X88" s="4">
        <f t="shared" si="21"/>
        <v>0</v>
      </c>
      <c r="Y88" s="4">
        <f t="shared" si="21"/>
        <v>0</v>
      </c>
      <c r="Z88" s="4">
        <f t="shared" si="21"/>
        <v>0</v>
      </c>
      <c r="AA88" s="4">
        <f t="shared" si="21"/>
        <v>0</v>
      </c>
      <c r="AB88" s="4">
        <f t="shared" si="21"/>
        <v>0</v>
      </c>
      <c r="AC88" s="4">
        <f t="shared" si="21"/>
        <v>0</v>
      </c>
      <c r="AD88" s="4">
        <f t="shared" si="21"/>
        <v>0</v>
      </c>
      <c r="AE88" s="4">
        <f t="shared" si="21"/>
        <v>0</v>
      </c>
      <c r="AF88" s="4">
        <f t="shared" si="21"/>
        <v>0</v>
      </c>
      <c r="AG88" s="4">
        <f t="shared" si="21"/>
        <v>0</v>
      </c>
      <c r="AH88" s="4">
        <f t="shared" si="21"/>
        <v>0</v>
      </c>
      <c r="AI88" s="4">
        <f t="shared" ref="AI88:BN88" si="22">COUNTIF(AI$3:AI$82,"=-")</f>
        <v>0</v>
      </c>
      <c r="AJ88" s="4">
        <f t="shared" si="22"/>
        <v>0</v>
      </c>
      <c r="AK88" s="4">
        <f t="shared" si="22"/>
        <v>0</v>
      </c>
      <c r="AL88" s="4">
        <f t="shared" si="22"/>
        <v>0</v>
      </c>
      <c r="AM88" s="4">
        <f t="shared" si="22"/>
        <v>0</v>
      </c>
      <c r="AN88" s="4">
        <f t="shared" si="22"/>
        <v>38</v>
      </c>
      <c r="AO88" s="4">
        <f t="shared" si="22"/>
        <v>0</v>
      </c>
      <c r="AP88" s="4">
        <f t="shared" si="22"/>
        <v>0</v>
      </c>
      <c r="AQ88" s="4">
        <f t="shared" si="22"/>
        <v>0</v>
      </c>
      <c r="AR88" s="4">
        <f t="shared" si="22"/>
        <v>2</v>
      </c>
      <c r="AS88" s="4">
        <f t="shared" si="22"/>
        <v>3</v>
      </c>
      <c r="AT88" s="4">
        <f t="shared" si="22"/>
        <v>3</v>
      </c>
      <c r="AU88" s="4">
        <f t="shared" si="22"/>
        <v>3</v>
      </c>
      <c r="AV88" s="4">
        <f t="shared" si="22"/>
        <v>3</v>
      </c>
      <c r="AW88" s="4">
        <f t="shared" si="22"/>
        <v>7</v>
      </c>
      <c r="AX88" s="4">
        <f t="shared" si="22"/>
        <v>7</v>
      </c>
      <c r="AY88" s="4">
        <f t="shared" si="22"/>
        <v>3</v>
      </c>
      <c r="AZ88" s="4">
        <f t="shared" si="22"/>
        <v>3</v>
      </c>
      <c r="BA88" s="4">
        <f t="shared" si="22"/>
        <v>3</v>
      </c>
      <c r="BB88" s="4">
        <f t="shared" si="22"/>
        <v>3</v>
      </c>
      <c r="BC88" s="4">
        <f t="shared" si="22"/>
        <v>3</v>
      </c>
      <c r="BD88" s="4">
        <f t="shared" si="22"/>
        <v>3</v>
      </c>
      <c r="BE88" s="4">
        <f t="shared" si="22"/>
        <v>3</v>
      </c>
      <c r="BF88" s="4">
        <f t="shared" si="22"/>
        <v>3</v>
      </c>
      <c r="BG88" s="4">
        <f t="shared" si="22"/>
        <v>0</v>
      </c>
      <c r="BH88" s="4">
        <f t="shared" si="22"/>
        <v>0</v>
      </c>
      <c r="BI88" s="4">
        <f t="shared" si="22"/>
        <v>0</v>
      </c>
      <c r="BJ88" s="4">
        <f t="shared" si="22"/>
        <v>4</v>
      </c>
      <c r="BK88" s="4">
        <f t="shared" si="22"/>
        <v>65</v>
      </c>
      <c r="BL88" s="4">
        <f t="shared" si="22"/>
        <v>0</v>
      </c>
      <c r="BM88" s="4">
        <f t="shared" si="22"/>
        <v>0</v>
      </c>
      <c r="BN88" s="4">
        <f t="shared" si="22"/>
        <v>0</v>
      </c>
      <c r="BO88" s="4">
        <f t="shared" ref="BO88:CR88" si="23">COUNTIF(BO$3:BO$82,"=-")</f>
        <v>0</v>
      </c>
      <c r="BP88" s="4">
        <f t="shared" si="23"/>
        <v>54</v>
      </c>
      <c r="BQ88" s="4">
        <f t="shared" si="23"/>
        <v>0</v>
      </c>
      <c r="BR88" s="4">
        <f t="shared" si="23"/>
        <v>0</v>
      </c>
      <c r="BS88" s="4">
        <f t="shared" si="23"/>
        <v>54</v>
      </c>
      <c r="BT88" s="4">
        <f t="shared" si="23"/>
        <v>0</v>
      </c>
      <c r="BU88" s="4">
        <f t="shared" si="23"/>
        <v>0</v>
      </c>
      <c r="BV88" s="4">
        <f t="shared" si="23"/>
        <v>0</v>
      </c>
      <c r="BW88" s="4">
        <f t="shared" si="23"/>
        <v>0</v>
      </c>
      <c r="BX88" s="4">
        <f t="shared" si="23"/>
        <v>0</v>
      </c>
      <c r="BY88" s="4">
        <f t="shared" si="23"/>
        <v>0</v>
      </c>
      <c r="BZ88" s="4">
        <f t="shared" si="23"/>
        <v>0</v>
      </c>
      <c r="CA88" s="4">
        <f t="shared" si="23"/>
        <v>0</v>
      </c>
      <c r="CB88" s="4">
        <f t="shared" si="23"/>
        <v>52</v>
      </c>
      <c r="CC88" s="4">
        <f t="shared" si="23"/>
        <v>52</v>
      </c>
      <c r="CD88" s="4">
        <f t="shared" si="23"/>
        <v>52</v>
      </c>
      <c r="CE88" s="4">
        <f t="shared" si="23"/>
        <v>52</v>
      </c>
      <c r="CF88" s="4">
        <f t="shared" si="23"/>
        <v>52</v>
      </c>
      <c r="CG88" s="4">
        <f t="shared" si="23"/>
        <v>0</v>
      </c>
      <c r="CH88" s="4">
        <f t="shared" si="23"/>
        <v>0</v>
      </c>
      <c r="CI88" s="4">
        <f t="shared" si="23"/>
        <v>0</v>
      </c>
      <c r="CJ88" s="4">
        <f t="shared" si="23"/>
        <v>0</v>
      </c>
      <c r="CK88" s="4">
        <f t="shared" si="23"/>
        <v>0</v>
      </c>
      <c r="CL88" s="4">
        <f t="shared" si="23"/>
        <v>0</v>
      </c>
      <c r="CM88" s="4">
        <f t="shared" si="23"/>
        <v>0</v>
      </c>
      <c r="CN88" s="4">
        <f t="shared" si="23"/>
        <v>0</v>
      </c>
      <c r="CO88" s="4">
        <f t="shared" si="23"/>
        <v>0</v>
      </c>
      <c r="CP88" s="4">
        <f t="shared" si="23"/>
        <v>0</v>
      </c>
      <c r="CQ88" s="4">
        <f t="shared" si="23"/>
        <v>0</v>
      </c>
      <c r="CR88" s="4">
        <f t="shared" si="23"/>
        <v>0</v>
      </c>
    </row>
    <row r="89" spans="1:105" x14ac:dyDescent="0.2">
      <c r="B89" s="1" t="s">
        <v>195</v>
      </c>
      <c r="C89" s="5">
        <f>IF(C$88&gt;0,(C$88/$C$96),0)</f>
        <v>0</v>
      </c>
      <c r="D89" s="5">
        <f t="shared" ref="D89:BO89" si="24">IF(D$88&gt;0,(D$88/$C$96),0)</f>
        <v>0</v>
      </c>
      <c r="E89" s="5">
        <f t="shared" si="24"/>
        <v>0</v>
      </c>
      <c r="F89" s="5">
        <f t="shared" si="24"/>
        <v>0</v>
      </c>
      <c r="G89" s="5">
        <f t="shared" si="24"/>
        <v>0.79746835443037978</v>
      </c>
      <c r="H89" s="5">
        <f t="shared" si="24"/>
        <v>0.79746835443037978</v>
      </c>
      <c r="I89" s="5">
        <f t="shared" si="24"/>
        <v>0.79746835443037978</v>
      </c>
      <c r="J89" s="5">
        <f t="shared" si="24"/>
        <v>0</v>
      </c>
      <c r="K89" s="5">
        <f t="shared" si="24"/>
        <v>0</v>
      </c>
      <c r="L89" s="5">
        <f t="shared" si="24"/>
        <v>0</v>
      </c>
      <c r="M89" s="5">
        <f t="shared" si="24"/>
        <v>0</v>
      </c>
      <c r="N89" s="5">
        <f t="shared" si="24"/>
        <v>0</v>
      </c>
      <c r="O89" s="5">
        <f t="shared" si="24"/>
        <v>0</v>
      </c>
      <c r="P89" s="5">
        <f t="shared" si="24"/>
        <v>0</v>
      </c>
      <c r="Q89" s="5">
        <f t="shared" si="24"/>
        <v>1.2658227848101266E-2</v>
      </c>
      <c r="R89" s="5">
        <f t="shared" si="24"/>
        <v>0</v>
      </c>
      <c r="S89" s="5">
        <f t="shared" si="24"/>
        <v>8.8607594936708861E-2</v>
      </c>
      <c r="T89" s="5">
        <f t="shared" si="24"/>
        <v>0.13924050632911392</v>
      </c>
      <c r="U89" s="5">
        <f t="shared" si="24"/>
        <v>0</v>
      </c>
      <c r="V89" s="5">
        <f t="shared" si="24"/>
        <v>0</v>
      </c>
      <c r="W89" s="5">
        <f t="shared" si="24"/>
        <v>0</v>
      </c>
      <c r="X89" s="5">
        <f t="shared" si="24"/>
        <v>0</v>
      </c>
      <c r="Y89" s="5">
        <f t="shared" si="24"/>
        <v>0</v>
      </c>
      <c r="Z89" s="5">
        <f t="shared" si="24"/>
        <v>0</v>
      </c>
      <c r="AA89" s="5">
        <f t="shared" si="24"/>
        <v>0</v>
      </c>
      <c r="AB89" s="5">
        <f t="shared" si="24"/>
        <v>0</v>
      </c>
      <c r="AC89" s="5">
        <f t="shared" si="24"/>
        <v>0</v>
      </c>
      <c r="AD89" s="5">
        <f t="shared" si="24"/>
        <v>0</v>
      </c>
      <c r="AE89" s="5">
        <f t="shared" si="24"/>
        <v>0</v>
      </c>
      <c r="AF89" s="5">
        <f t="shared" si="24"/>
        <v>0</v>
      </c>
      <c r="AG89" s="5">
        <f t="shared" si="24"/>
        <v>0</v>
      </c>
      <c r="AH89" s="5">
        <f t="shared" si="24"/>
        <v>0</v>
      </c>
      <c r="AI89" s="5">
        <f t="shared" si="24"/>
        <v>0</v>
      </c>
      <c r="AJ89" s="5">
        <f t="shared" si="24"/>
        <v>0</v>
      </c>
      <c r="AK89" s="5">
        <f t="shared" si="24"/>
        <v>0</v>
      </c>
      <c r="AL89" s="5">
        <f t="shared" si="24"/>
        <v>0</v>
      </c>
      <c r="AM89" s="5">
        <f t="shared" si="24"/>
        <v>0</v>
      </c>
      <c r="AN89" s="5">
        <f t="shared" si="24"/>
        <v>0.48101265822784811</v>
      </c>
      <c r="AO89" s="5">
        <f t="shared" si="24"/>
        <v>0</v>
      </c>
      <c r="AP89" s="5">
        <f t="shared" si="24"/>
        <v>0</v>
      </c>
      <c r="AQ89" s="5">
        <f t="shared" si="24"/>
        <v>0</v>
      </c>
      <c r="AR89" s="5">
        <f t="shared" si="24"/>
        <v>2.5316455696202531E-2</v>
      </c>
      <c r="AS89" s="5">
        <f t="shared" si="24"/>
        <v>3.7974683544303799E-2</v>
      </c>
      <c r="AT89" s="5">
        <f t="shared" si="24"/>
        <v>3.7974683544303799E-2</v>
      </c>
      <c r="AU89" s="5">
        <f t="shared" si="24"/>
        <v>3.7974683544303799E-2</v>
      </c>
      <c r="AV89" s="5">
        <f t="shared" si="24"/>
        <v>3.7974683544303799E-2</v>
      </c>
      <c r="AW89" s="5">
        <f t="shared" si="24"/>
        <v>8.8607594936708861E-2</v>
      </c>
      <c r="AX89" s="5">
        <f t="shared" si="24"/>
        <v>8.8607594936708861E-2</v>
      </c>
      <c r="AY89" s="5">
        <f t="shared" si="24"/>
        <v>3.7974683544303799E-2</v>
      </c>
      <c r="AZ89" s="5">
        <f t="shared" si="24"/>
        <v>3.7974683544303799E-2</v>
      </c>
      <c r="BA89" s="5">
        <f t="shared" si="24"/>
        <v>3.7974683544303799E-2</v>
      </c>
      <c r="BB89" s="5">
        <f t="shared" si="24"/>
        <v>3.7974683544303799E-2</v>
      </c>
      <c r="BC89" s="5">
        <f t="shared" si="24"/>
        <v>3.7974683544303799E-2</v>
      </c>
      <c r="BD89" s="5">
        <f t="shared" si="24"/>
        <v>3.7974683544303799E-2</v>
      </c>
      <c r="BE89" s="5">
        <f t="shared" si="24"/>
        <v>3.7974683544303799E-2</v>
      </c>
      <c r="BF89" s="5">
        <f t="shared" si="24"/>
        <v>3.7974683544303799E-2</v>
      </c>
      <c r="BG89" s="5">
        <f t="shared" si="24"/>
        <v>0</v>
      </c>
      <c r="BH89" s="5">
        <f t="shared" si="24"/>
        <v>0</v>
      </c>
      <c r="BI89" s="5">
        <f t="shared" si="24"/>
        <v>0</v>
      </c>
      <c r="BJ89" s="5">
        <f t="shared" si="24"/>
        <v>5.0632911392405063E-2</v>
      </c>
      <c r="BK89" s="5">
        <f t="shared" si="24"/>
        <v>0.82278481012658233</v>
      </c>
      <c r="BL89" s="5">
        <f t="shared" si="24"/>
        <v>0</v>
      </c>
      <c r="BM89" s="5">
        <f t="shared" si="24"/>
        <v>0</v>
      </c>
      <c r="BN89" s="5">
        <f t="shared" si="24"/>
        <v>0</v>
      </c>
      <c r="BO89" s="5">
        <f t="shared" si="24"/>
        <v>0</v>
      </c>
      <c r="BP89" s="5">
        <f t="shared" ref="BP89:CR89" si="25">IF(BP$88&gt;0,(BP$88/$C$96),0)</f>
        <v>0.68354430379746833</v>
      </c>
      <c r="BQ89" s="5">
        <f t="shared" si="25"/>
        <v>0</v>
      </c>
      <c r="BR89" s="5">
        <f t="shared" si="25"/>
        <v>0</v>
      </c>
      <c r="BS89" s="5">
        <f t="shared" si="25"/>
        <v>0.68354430379746833</v>
      </c>
      <c r="BT89" s="5">
        <f t="shared" si="25"/>
        <v>0</v>
      </c>
      <c r="BU89" s="5">
        <f t="shared" si="25"/>
        <v>0</v>
      </c>
      <c r="BV89" s="5">
        <f t="shared" si="25"/>
        <v>0</v>
      </c>
      <c r="BW89" s="5">
        <f t="shared" si="25"/>
        <v>0</v>
      </c>
      <c r="BX89" s="5">
        <f t="shared" si="25"/>
        <v>0</v>
      </c>
      <c r="BY89" s="5">
        <f t="shared" si="25"/>
        <v>0</v>
      </c>
      <c r="BZ89" s="5">
        <f t="shared" si="25"/>
        <v>0</v>
      </c>
      <c r="CA89" s="5">
        <f t="shared" si="25"/>
        <v>0</v>
      </c>
      <c r="CB89" s="5">
        <f t="shared" si="25"/>
        <v>0.65822784810126578</v>
      </c>
      <c r="CC89" s="5">
        <f t="shared" si="25"/>
        <v>0.65822784810126578</v>
      </c>
      <c r="CD89" s="5">
        <f t="shared" si="25"/>
        <v>0.65822784810126578</v>
      </c>
      <c r="CE89" s="5">
        <f t="shared" si="25"/>
        <v>0.65822784810126578</v>
      </c>
      <c r="CF89" s="5">
        <f t="shared" si="25"/>
        <v>0.65822784810126578</v>
      </c>
      <c r="CG89" s="5">
        <f t="shared" si="25"/>
        <v>0</v>
      </c>
      <c r="CH89" s="5">
        <f t="shared" si="25"/>
        <v>0</v>
      </c>
      <c r="CI89" s="5">
        <f t="shared" si="25"/>
        <v>0</v>
      </c>
      <c r="CJ89" s="5">
        <f t="shared" si="25"/>
        <v>0</v>
      </c>
      <c r="CK89" s="5">
        <f t="shared" si="25"/>
        <v>0</v>
      </c>
      <c r="CL89" s="5">
        <f t="shared" si="25"/>
        <v>0</v>
      </c>
      <c r="CM89" s="5">
        <f t="shared" si="25"/>
        <v>0</v>
      </c>
      <c r="CN89" s="5">
        <f t="shared" si="25"/>
        <v>0</v>
      </c>
      <c r="CO89" s="5">
        <f t="shared" si="25"/>
        <v>0</v>
      </c>
      <c r="CP89" s="5">
        <f t="shared" si="25"/>
        <v>0</v>
      </c>
      <c r="CQ89" s="5">
        <f t="shared" si="25"/>
        <v>0</v>
      </c>
      <c r="CR89" s="5">
        <f t="shared" si="25"/>
        <v>0</v>
      </c>
    </row>
    <row r="90" spans="1:105" x14ac:dyDescent="0.2">
      <c r="B90" s="1" t="s">
        <v>14</v>
      </c>
      <c r="C90" s="4">
        <f t="shared" ref="C90:AH90" si="26">COUNTIF(C$3:C$82,"=*&amp;*")</f>
        <v>2</v>
      </c>
      <c r="D90" s="4">
        <f t="shared" si="26"/>
        <v>1</v>
      </c>
      <c r="E90" s="4">
        <f t="shared" si="26"/>
        <v>0</v>
      </c>
      <c r="F90" s="4">
        <f t="shared" si="26"/>
        <v>0</v>
      </c>
      <c r="G90" s="4">
        <f t="shared" si="26"/>
        <v>0</v>
      </c>
      <c r="H90" s="4">
        <f t="shared" si="26"/>
        <v>0</v>
      </c>
      <c r="I90" s="4">
        <f t="shared" si="26"/>
        <v>0</v>
      </c>
      <c r="J90" s="4">
        <f t="shared" si="26"/>
        <v>0</v>
      </c>
      <c r="K90" s="4">
        <f t="shared" si="26"/>
        <v>0</v>
      </c>
      <c r="L90" s="4">
        <f t="shared" si="26"/>
        <v>0</v>
      </c>
      <c r="M90" s="4">
        <f t="shared" si="26"/>
        <v>0</v>
      </c>
      <c r="N90" s="4">
        <f t="shared" si="26"/>
        <v>0</v>
      </c>
      <c r="O90" s="4">
        <f t="shared" si="26"/>
        <v>0</v>
      </c>
      <c r="P90" s="4">
        <f t="shared" si="26"/>
        <v>0</v>
      </c>
      <c r="Q90" s="4">
        <f t="shared" si="26"/>
        <v>0</v>
      </c>
      <c r="R90" s="4">
        <f t="shared" si="26"/>
        <v>0</v>
      </c>
      <c r="S90" s="4">
        <f t="shared" si="26"/>
        <v>0</v>
      </c>
      <c r="T90" s="4">
        <f t="shared" si="26"/>
        <v>0</v>
      </c>
      <c r="U90" s="4">
        <f t="shared" si="26"/>
        <v>0</v>
      </c>
      <c r="V90" s="4">
        <f t="shared" si="26"/>
        <v>0</v>
      </c>
      <c r="W90" s="4">
        <f t="shared" si="26"/>
        <v>0</v>
      </c>
      <c r="X90" s="4">
        <f t="shared" si="26"/>
        <v>1</v>
      </c>
      <c r="Y90" s="4">
        <f t="shared" si="26"/>
        <v>0</v>
      </c>
      <c r="Z90" s="4">
        <f t="shared" si="26"/>
        <v>0</v>
      </c>
      <c r="AA90" s="4">
        <f t="shared" si="26"/>
        <v>0</v>
      </c>
      <c r="AB90" s="4">
        <f t="shared" si="26"/>
        <v>0</v>
      </c>
      <c r="AC90" s="4">
        <f t="shared" si="26"/>
        <v>0</v>
      </c>
      <c r="AD90" s="4">
        <f t="shared" si="26"/>
        <v>0</v>
      </c>
      <c r="AE90" s="4">
        <f t="shared" si="26"/>
        <v>0</v>
      </c>
      <c r="AF90" s="4">
        <f t="shared" si="26"/>
        <v>0</v>
      </c>
      <c r="AG90" s="4">
        <f t="shared" si="26"/>
        <v>0</v>
      </c>
      <c r="AH90" s="4">
        <f t="shared" si="26"/>
        <v>0</v>
      </c>
      <c r="AI90" s="4">
        <f t="shared" ref="AI90:BN90" si="27">COUNTIF(AI$3:AI$82,"=*&amp;*")</f>
        <v>1</v>
      </c>
      <c r="AJ90" s="4">
        <f t="shared" si="27"/>
        <v>0</v>
      </c>
      <c r="AK90" s="4">
        <f t="shared" si="27"/>
        <v>3</v>
      </c>
      <c r="AL90" s="4">
        <f t="shared" si="27"/>
        <v>0</v>
      </c>
      <c r="AM90" s="4">
        <f t="shared" si="27"/>
        <v>0</v>
      </c>
      <c r="AN90" s="4">
        <f t="shared" si="27"/>
        <v>0</v>
      </c>
      <c r="AO90" s="4">
        <f t="shared" si="27"/>
        <v>0</v>
      </c>
      <c r="AP90" s="4">
        <f t="shared" si="27"/>
        <v>0</v>
      </c>
      <c r="AQ90" s="4">
        <f t="shared" si="27"/>
        <v>0</v>
      </c>
      <c r="AR90" s="4">
        <f t="shared" si="27"/>
        <v>0</v>
      </c>
      <c r="AS90" s="4">
        <f t="shared" si="27"/>
        <v>0</v>
      </c>
      <c r="AT90" s="4">
        <f t="shared" si="27"/>
        <v>0</v>
      </c>
      <c r="AU90" s="4">
        <f t="shared" si="27"/>
        <v>0</v>
      </c>
      <c r="AV90" s="4">
        <f t="shared" si="27"/>
        <v>0</v>
      </c>
      <c r="AW90" s="4">
        <f t="shared" si="27"/>
        <v>0</v>
      </c>
      <c r="AX90" s="4">
        <f t="shared" si="27"/>
        <v>0</v>
      </c>
      <c r="AY90" s="4">
        <f t="shared" si="27"/>
        <v>0</v>
      </c>
      <c r="AZ90" s="4">
        <f t="shared" si="27"/>
        <v>0</v>
      </c>
      <c r="BA90" s="4">
        <f t="shared" si="27"/>
        <v>0</v>
      </c>
      <c r="BB90" s="4">
        <f t="shared" si="27"/>
        <v>0</v>
      </c>
      <c r="BC90" s="4">
        <f t="shared" si="27"/>
        <v>0</v>
      </c>
      <c r="BD90" s="4">
        <f t="shared" si="27"/>
        <v>0</v>
      </c>
      <c r="BE90" s="4">
        <f t="shared" si="27"/>
        <v>0</v>
      </c>
      <c r="BF90" s="4">
        <f t="shared" si="27"/>
        <v>0</v>
      </c>
      <c r="BG90" s="4">
        <f t="shared" si="27"/>
        <v>0</v>
      </c>
      <c r="BH90" s="4">
        <f t="shared" si="27"/>
        <v>0</v>
      </c>
      <c r="BI90" s="4">
        <f t="shared" si="27"/>
        <v>2</v>
      </c>
      <c r="BJ90" s="4">
        <f t="shared" si="27"/>
        <v>0</v>
      </c>
      <c r="BK90" s="4">
        <f t="shared" si="27"/>
        <v>0</v>
      </c>
      <c r="BL90" s="4">
        <f t="shared" si="27"/>
        <v>0</v>
      </c>
      <c r="BM90" s="4">
        <f t="shared" si="27"/>
        <v>0</v>
      </c>
      <c r="BN90" s="4">
        <f t="shared" si="27"/>
        <v>0</v>
      </c>
      <c r="BO90" s="4">
        <f t="shared" ref="BO90:CR90" si="28">COUNTIF(BO$3:BO$82,"=*&amp;*")</f>
        <v>0</v>
      </c>
      <c r="BP90" s="4">
        <f t="shared" si="28"/>
        <v>0</v>
      </c>
      <c r="BQ90" s="4">
        <f t="shared" si="28"/>
        <v>0</v>
      </c>
      <c r="BR90" s="4">
        <f t="shared" si="28"/>
        <v>0</v>
      </c>
      <c r="BS90" s="4">
        <f t="shared" si="28"/>
        <v>0</v>
      </c>
      <c r="BT90" s="4">
        <f t="shared" si="28"/>
        <v>0</v>
      </c>
      <c r="BU90" s="4">
        <f t="shared" si="28"/>
        <v>0</v>
      </c>
      <c r="BV90" s="4">
        <f t="shared" si="28"/>
        <v>0</v>
      </c>
      <c r="BW90" s="4">
        <f t="shared" si="28"/>
        <v>0</v>
      </c>
      <c r="BX90" s="4">
        <f t="shared" si="28"/>
        <v>0</v>
      </c>
      <c r="BY90" s="4">
        <f t="shared" si="28"/>
        <v>0</v>
      </c>
      <c r="BZ90" s="4">
        <f t="shared" si="28"/>
        <v>0</v>
      </c>
      <c r="CA90" s="4">
        <f t="shared" si="28"/>
        <v>0</v>
      </c>
      <c r="CB90" s="4">
        <f t="shared" si="28"/>
        <v>0</v>
      </c>
      <c r="CC90" s="4">
        <f t="shared" si="28"/>
        <v>1</v>
      </c>
      <c r="CD90" s="4">
        <f t="shared" si="28"/>
        <v>1</v>
      </c>
      <c r="CE90" s="4">
        <f t="shared" si="28"/>
        <v>0</v>
      </c>
      <c r="CF90" s="4">
        <f t="shared" si="28"/>
        <v>0</v>
      </c>
      <c r="CG90" s="4">
        <f t="shared" si="28"/>
        <v>0</v>
      </c>
      <c r="CH90" s="4">
        <f t="shared" si="28"/>
        <v>0</v>
      </c>
      <c r="CI90" s="4">
        <f t="shared" si="28"/>
        <v>0</v>
      </c>
      <c r="CJ90" s="4">
        <f t="shared" si="28"/>
        <v>0</v>
      </c>
      <c r="CK90" s="4">
        <f t="shared" si="28"/>
        <v>0</v>
      </c>
      <c r="CL90" s="4">
        <f t="shared" si="28"/>
        <v>0</v>
      </c>
      <c r="CM90" s="4">
        <f t="shared" si="28"/>
        <v>0</v>
      </c>
      <c r="CN90" s="4">
        <f t="shared" si="28"/>
        <v>5</v>
      </c>
      <c r="CO90" s="4">
        <f t="shared" si="28"/>
        <v>0</v>
      </c>
      <c r="CP90" s="4">
        <f t="shared" si="28"/>
        <v>2</v>
      </c>
      <c r="CQ90" s="4">
        <f t="shared" si="28"/>
        <v>1</v>
      </c>
      <c r="CR90" s="4">
        <f t="shared" si="28"/>
        <v>1</v>
      </c>
    </row>
    <row r="91" spans="1:105" x14ac:dyDescent="0.2">
      <c r="B91" s="1" t="s">
        <v>17</v>
      </c>
      <c r="C91" s="5">
        <f>IF(C$90&gt;0,(C$90/$C$96),0)</f>
        <v>2.5316455696202531E-2</v>
      </c>
      <c r="D91" s="5">
        <f t="shared" ref="D91:BO91" si="29">IF(D$90&gt;0,(D$90/$C$96),0)</f>
        <v>1.2658227848101266E-2</v>
      </c>
      <c r="E91" s="5">
        <f t="shared" si="29"/>
        <v>0</v>
      </c>
      <c r="F91" s="5">
        <f t="shared" si="29"/>
        <v>0</v>
      </c>
      <c r="G91" s="5">
        <f t="shared" si="29"/>
        <v>0</v>
      </c>
      <c r="H91" s="5">
        <f t="shared" si="29"/>
        <v>0</v>
      </c>
      <c r="I91" s="5">
        <f t="shared" si="29"/>
        <v>0</v>
      </c>
      <c r="J91" s="5">
        <f t="shared" si="29"/>
        <v>0</v>
      </c>
      <c r="K91" s="5">
        <f t="shared" si="29"/>
        <v>0</v>
      </c>
      <c r="L91" s="5">
        <f t="shared" si="29"/>
        <v>0</v>
      </c>
      <c r="M91" s="5">
        <f t="shared" si="29"/>
        <v>0</v>
      </c>
      <c r="N91" s="5">
        <f t="shared" si="29"/>
        <v>0</v>
      </c>
      <c r="O91" s="5">
        <f t="shared" si="29"/>
        <v>0</v>
      </c>
      <c r="P91" s="5">
        <f t="shared" si="29"/>
        <v>0</v>
      </c>
      <c r="Q91" s="5">
        <f t="shared" si="29"/>
        <v>0</v>
      </c>
      <c r="R91" s="5">
        <f t="shared" si="29"/>
        <v>0</v>
      </c>
      <c r="S91" s="5">
        <f t="shared" si="29"/>
        <v>0</v>
      </c>
      <c r="T91" s="5">
        <f t="shared" si="29"/>
        <v>0</v>
      </c>
      <c r="U91" s="5">
        <f t="shared" si="29"/>
        <v>0</v>
      </c>
      <c r="V91" s="5">
        <f t="shared" si="29"/>
        <v>0</v>
      </c>
      <c r="W91" s="5">
        <f t="shared" si="29"/>
        <v>0</v>
      </c>
      <c r="X91" s="5">
        <f t="shared" si="29"/>
        <v>1.2658227848101266E-2</v>
      </c>
      <c r="Y91" s="5">
        <f t="shared" si="29"/>
        <v>0</v>
      </c>
      <c r="Z91" s="5">
        <f t="shared" si="29"/>
        <v>0</v>
      </c>
      <c r="AA91" s="5">
        <f t="shared" si="29"/>
        <v>0</v>
      </c>
      <c r="AB91" s="5">
        <f t="shared" si="29"/>
        <v>0</v>
      </c>
      <c r="AC91" s="5">
        <f t="shared" si="29"/>
        <v>0</v>
      </c>
      <c r="AD91" s="5">
        <f t="shared" si="29"/>
        <v>0</v>
      </c>
      <c r="AE91" s="5">
        <f t="shared" si="29"/>
        <v>0</v>
      </c>
      <c r="AF91" s="5">
        <f t="shared" si="29"/>
        <v>0</v>
      </c>
      <c r="AG91" s="5">
        <f t="shared" si="29"/>
        <v>0</v>
      </c>
      <c r="AH91" s="5">
        <f t="shared" si="29"/>
        <v>0</v>
      </c>
      <c r="AI91" s="5">
        <f t="shared" si="29"/>
        <v>1.2658227848101266E-2</v>
      </c>
      <c r="AJ91" s="5">
        <f t="shared" si="29"/>
        <v>0</v>
      </c>
      <c r="AK91" s="5">
        <f t="shared" si="29"/>
        <v>3.7974683544303799E-2</v>
      </c>
      <c r="AL91" s="5">
        <f t="shared" si="29"/>
        <v>0</v>
      </c>
      <c r="AM91" s="5">
        <f t="shared" si="29"/>
        <v>0</v>
      </c>
      <c r="AN91" s="5">
        <f t="shared" si="29"/>
        <v>0</v>
      </c>
      <c r="AO91" s="5">
        <f t="shared" si="29"/>
        <v>0</v>
      </c>
      <c r="AP91" s="5">
        <f t="shared" si="29"/>
        <v>0</v>
      </c>
      <c r="AQ91" s="5">
        <f t="shared" si="29"/>
        <v>0</v>
      </c>
      <c r="AR91" s="5">
        <f t="shared" si="29"/>
        <v>0</v>
      </c>
      <c r="AS91" s="5">
        <f t="shared" si="29"/>
        <v>0</v>
      </c>
      <c r="AT91" s="5">
        <f t="shared" si="29"/>
        <v>0</v>
      </c>
      <c r="AU91" s="5">
        <f t="shared" si="29"/>
        <v>0</v>
      </c>
      <c r="AV91" s="5">
        <f t="shared" si="29"/>
        <v>0</v>
      </c>
      <c r="AW91" s="5">
        <f t="shared" si="29"/>
        <v>0</v>
      </c>
      <c r="AX91" s="5">
        <f t="shared" si="29"/>
        <v>0</v>
      </c>
      <c r="AY91" s="5">
        <f t="shared" si="29"/>
        <v>0</v>
      </c>
      <c r="AZ91" s="5">
        <f t="shared" si="29"/>
        <v>0</v>
      </c>
      <c r="BA91" s="5">
        <f t="shared" si="29"/>
        <v>0</v>
      </c>
      <c r="BB91" s="5">
        <f t="shared" si="29"/>
        <v>0</v>
      </c>
      <c r="BC91" s="5">
        <f t="shared" si="29"/>
        <v>0</v>
      </c>
      <c r="BD91" s="5">
        <f t="shared" si="29"/>
        <v>0</v>
      </c>
      <c r="BE91" s="5">
        <f t="shared" si="29"/>
        <v>0</v>
      </c>
      <c r="BF91" s="5">
        <f t="shared" si="29"/>
        <v>0</v>
      </c>
      <c r="BG91" s="5">
        <f t="shared" si="29"/>
        <v>0</v>
      </c>
      <c r="BH91" s="5">
        <f t="shared" si="29"/>
        <v>0</v>
      </c>
      <c r="BI91" s="5">
        <f t="shared" si="29"/>
        <v>2.5316455696202531E-2</v>
      </c>
      <c r="BJ91" s="5">
        <f t="shared" si="29"/>
        <v>0</v>
      </c>
      <c r="BK91" s="5">
        <f t="shared" si="29"/>
        <v>0</v>
      </c>
      <c r="BL91" s="5">
        <f t="shared" si="29"/>
        <v>0</v>
      </c>
      <c r="BM91" s="5">
        <f t="shared" si="29"/>
        <v>0</v>
      </c>
      <c r="BN91" s="5">
        <f t="shared" si="29"/>
        <v>0</v>
      </c>
      <c r="BO91" s="5">
        <f t="shared" si="29"/>
        <v>0</v>
      </c>
      <c r="BP91" s="5">
        <f t="shared" ref="BP91:CR91" si="30">IF(BP$90&gt;0,(BP$90/$C$96),0)</f>
        <v>0</v>
      </c>
      <c r="BQ91" s="5">
        <f t="shared" si="30"/>
        <v>0</v>
      </c>
      <c r="BR91" s="5">
        <f t="shared" si="30"/>
        <v>0</v>
      </c>
      <c r="BS91" s="5">
        <f t="shared" si="30"/>
        <v>0</v>
      </c>
      <c r="BT91" s="5">
        <f t="shared" si="30"/>
        <v>0</v>
      </c>
      <c r="BU91" s="5">
        <f t="shared" si="30"/>
        <v>0</v>
      </c>
      <c r="BV91" s="5">
        <f t="shared" si="30"/>
        <v>0</v>
      </c>
      <c r="BW91" s="5">
        <f t="shared" si="30"/>
        <v>0</v>
      </c>
      <c r="BX91" s="5">
        <f t="shared" si="30"/>
        <v>0</v>
      </c>
      <c r="BY91" s="5">
        <f t="shared" si="30"/>
        <v>0</v>
      </c>
      <c r="BZ91" s="5">
        <f t="shared" si="30"/>
        <v>0</v>
      </c>
      <c r="CA91" s="5">
        <f t="shared" si="30"/>
        <v>0</v>
      </c>
      <c r="CB91" s="5">
        <f t="shared" si="30"/>
        <v>0</v>
      </c>
      <c r="CC91" s="5">
        <f t="shared" si="30"/>
        <v>1.2658227848101266E-2</v>
      </c>
      <c r="CD91" s="5">
        <f t="shared" si="30"/>
        <v>1.2658227848101266E-2</v>
      </c>
      <c r="CE91" s="5">
        <f t="shared" si="30"/>
        <v>0</v>
      </c>
      <c r="CF91" s="5">
        <f t="shared" si="30"/>
        <v>0</v>
      </c>
      <c r="CG91" s="5">
        <f t="shared" si="30"/>
        <v>0</v>
      </c>
      <c r="CH91" s="5">
        <f t="shared" si="30"/>
        <v>0</v>
      </c>
      <c r="CI91" s="5">
        <f t="shared" si="30"/>
        <v>0</v>
      </c>
      <c r="CJ91" s="5">
        <f t="shared" si="30"/>
        <v>0</v>
      </c>
      <c r="CK91" s="5">
        <f t="shared" si="30"/>
        <v>0</v>
      </c>
      <c r="CL91" s="5">
        <f t="shared" si="30"/>
        <v>0</v>
      </c>
      <c r="CM91" s="5">
        <f t="shared" si="30"/>
        <v>0</v>
      </c>
      <c r="CN91" s="5">
        <f t="shared" si="30"/>
        <v>6.3291139240506333E-2</v>
      </c>
      <c r="CO91" s="5">
        <f t="shared" si="30"/>
        <v>0</v>
      </c>
      <c r="CP91" s="5">
        <f t="shared" si="30"/>
        <v>2.5316455696202531E-2</v>
      </c>
      <c r="CQ91" s="5">
        <f t="shared" si="30"/>
        <v>1.2658227848101266E-2</v>
      </c>
      <c r="CR91" s="5">
        <f t="shared" si="30"/>
        <v>1.2658227848101266E-2</v>
      </c>
      <c r="CS91" s="12" t="s">
        <v>21</v>
      </c>
      <c r="CT91" s="12" t="s">
        <v>22</v>
      </c>
    </row>
    <row r="92" spans="1:105" x14ac:dyDescent="0.2">
      <c r="B92" s="1" t="s">
        <v>19</v>
      </c>
      <c r="C92" s="4">
        <f>$C$96-(C$86+C$88+C$90)</f>
        <v>77</v>
      </c>
      <c r="D92" s="4">
        <f t="shared" ref="D92:BO92" si="31">$C$96-(D$86+D$88+D$90)</f>
        <v>76</v>
      </c>
      <c r="E92" s="4">
        <f t="shared" si="31"/>
        <v>79</v>
      </c>
      <c r="F92" s="4">
        <f t="shared" si="31"/>
        <v>79</v>
      </c>
      <c r="G92" s="4">
        <f t="shared" si="31"/>
        <v>15</v>
      </c>
      <c r="H92" s="4">
        <f t="shared" si="31"/>
        <v>16</v>
      </c>
      <c r="I92" s="4">
        <f t="shared" si="31"/>
        <v>16</v>
      </c>
      <c r="J92" s="4">
        <f t="shared" si="31"/>
        <v>79</v>
      </c>
      <c r="K92" s="4">
        <f t="shared" si="31"/>
        <v>77</v>
      </c>
      <c r="L92" s="4">
        <f t="shared" si="31"/>
        <v>79</v>
      </c>
      <c r="M92" s="4">
        <f t="shared" si="31"/>
        <v>79</v>
      </c>
      <c r="N92" s="4">
        <f t="shared" si="31"/>
        <v>78</v>
      </c>
      <c r="O92" s="4">
        <f t="shared" si="31"/>
        <v>75</v>
      </c>
      <c r="P92" s="4">
        <f t="shared" si="31"/>
        <v>76</v>
      </c>
      <c r="Q92" s="4">
        <f t="shared" si="31"/>
        <v>72</v>
      </c>
      <c r="R92" s="4">
        <f t="shared" si="31"/>
        <v>73</v>
      </c>
      <c r="S92" s="4">
        <f t="shared" si="31"/>
        <v>59</v>
      </c>
      <c r="T92" s="4">
        <f t="shared" si="31"/>
        <v>54</v>
      </c>
      <c r="U92" s="4">
        <f t="shared" si="31"/>
        <v>68</v>
      </c>
      <c r="V92" s="4">
        <f t="shared" si="31"/>
        <v>65</v>
      </c>
      <c r="W92" s="4">
        <f t="shared" si="31"/>
        <v>78</v>
      </c>
      <c r="X92" s="4">
        <f t="shared" si="31"/>
        <v>57</v>
      </c>
      <c r="Y92" s="4">
        <f t="shared" si="31"/>
        <v>78</v>
      </c>
      <c r="Z92" s="4">
        <f t="shared" si="31"/>
        <v>76</v>
      </c>
      <c r="AA92" s="4">
        <f t="shared" si="31"/>
        <v>78</v>
      </c>
      <c r="AB92" s="4">
        <f t="shared" si="31"/>
        <v>77</v>
      </c>
      <c r="AC92" s="4">
        <f t="shared" si="31"/>
        <v>77</v>
      </c>
      <c r="AD92" s="4">
        <f t="shared" si="31"/>
        <v>76</v>
      </c>
      <c r="AE92" s="4">
        <f t="shared" si="31"/>
        <v>67</v>
      </c>
      <c r="AF92" s="4">
        <f t="shared" si="31"/>
        <v>75</v>
      </c>
      <c r="AG92" s="4">
        <f t="shared" si="31"/>
        <v>71</v>
      </c>
      <c r="AH92" s="4">
        <f t="shared" si="31"/>
        <v>68</v>
      </c>
      <c r="AI92" s="4">
        <f t="shared" si="31"/>
        <v>69</v>
      </c>
      <c r="AJ92" s="4">
        <f t="shared" si="31"/>
        <v>69</v>
      </c>
      <c r="AK92" s="4">
        <f t="shared" si="31"/>
        <v>66</v>
      </c>
      <c r="AL92" s="4">
        <f t="shared" si="31"/>
        <v>69</v>
      </c>
      <c r="AM92" s="4">
        <f t="shared" si="31"/>
        <v>69</v>
      </c>
      <c r="AN92" s="4">
        <f t="shared" si="31"/>
        <v>31</v>
      </c>
      <c r="AO92" s="4">
        <f t="shared" si="31"/>
        <v>77</v>
      </c>
      <c r="AP92" s="4">
        <f t="shared" si="31"/>
        <v>76</v>
      </c>
      <c r="AQ92" s="4">
        <f t="shared" si="31"/>
        <v>79</v>
      </c>
      <c r="AR92" s="4">
        <f t="shared" si="31"/>
        <v>75</v>
      </c>
      <c r="AS92" s="4">
        <f t="shared" si="31"/>
        <v>45</v>
      </c>
      <c r="AT92" s="4">
        <f t="shared" si="31"/>
        <v>70</v>
      </c>
      <c r="AU92" s="4">
        <f t="shared" si="31"/>
        <v>76</v>
      </c>
      <c r="AV92" s="4">
        <f t="shared" si="31"/>
        <v>74</v>
      </c>
      <c r="AW92" s="4">
        <f t="shared" si="31"/>
        <v>68</v>
      </c>
      <c r="AX92" s="4">
        <f t="shared" si="31"/>
        <v>69</v>
      </c>
      <c r="AY92" s="4">
        <f t="shared" si="31"/>
        <v>75</v>
      </c>
      <c r="AZ92" s="4">
        <f t="shared" si="31"/>
        <v>76</v>
      </c>
      <c r="BA92" s="4">
        <f t="shared" si="31"/>
        <v>74</v>
      </c>
      <c r="BB92" s="4">
        <f t="shared" si="31"/>
        <v>76</v>
      </c>
      <c r="BC92" s="4">
        <f t="shared" si="31"/>
        <v>76</v>
      </c>
      <c r="BD92" s="4">
        <f t="shared" si="31"/>
        <v>76</v>
      </c>
      <c r="BE92" s="4">
        <f t="shared" si="31"/>
        <v>76</v>
      </c>
      <c r="BF92" s="4">
        <f t="shared" si="31"/>
        <v>76</v>
      </c>
      <c r="BG92" s="4">
        <f t="shared" si="31"/>
        <v>79</v>
      </c>
      <c r="BH92" s="4">
        <f t="shared" si="31"/>
        <v>79</v>
      </c>
      <c r="BI92" s="4">
        <f t="shared" si="31"/>
        <v>64</v>
      </c>
      <c r="BJ92" s="4">
        <f t="shared" si="31"/>
        <v>70</v>
      </c>
      <c r="BK92" s="4">
        <f>$C$96-(BK$86+BK$88+BK$90)</f>
        <v>9</v>
      </c>
      <c r="BL92" s="4">
        <f t="shared" si="31"/>
        <v>20</v>
      </c>
      <c r="BM92" s="4">
        <f t="shared" si="31"/>
        <v>71</v>
      </c>
      <c r="BN92" s="4">
        <f t="shared" si="31"/>
        <v>76</v>
      </c>
      <c r="BO92" s="4">
        <f t="shared" si="31"/>
        <v>72</v>
      </c>
      <c r="BP92" s="4">
        <f t="shared" ref="BP92:CR92" si="32">$C$96-(BP$86+BP$88+BP$90)</f>
        <v>22</v>
      </c>
      <c r="BQ92" s="4">
        <f t="shared" si="32"/>
        <v>62</v>
      </c>
      <c r="BR92" s="4">
        <f t="shared" si="32"/>
        <v>76</v>
      </c>
      <c r="BS92" s="4">
        <f t="shared" si="32"/>
        <v>22</v>
      </c>
      <c r="BT92" s="4">
        <f t="shared" si="32"/>
        <v>76</v>
      </c>
      <c r="BU92" s="4">
        <f t="shared" si="32"/>
        <v>42</v>
      </c>
      <c r="BV92" s="4">
        <f t="shared" si="32"/>
        <v>78</v>
      </c>
      <c r="BW92" s="4">
        <f t="shared" si="32"/>
        <v>72</v>
      </c>
      <c r="BX92" s="4">
        <f t="shared" si="32"/>
        <v>46</v>
      </c>
      <c r="BY92" s="4">
        <f t="shared" si="32"/>
        <v>48</v>
      </c>
      <c r="BZ92" s="4">
        <f t="shared" si="32"/>
        <v>67</v>
      </c>
      <c r="CA92" s="4">
        <f t="shared" si="32"/>
        <v>67</v>
      </c>
      <c r="CB92" s="4">
        <f t="shared" si="32"/>
        <v>9</v>
      </c>
      <c r="CC92" s="4">
        <f t="shared" si="32"/>
        <v>14</v>
      </c>
      <c r="CD92" s="4">
        <f t="shared" si="32"/>
        <v>13</v>
      </c>
      <c r="CE92" s="4">
        <f t="shared" si="32"/>
        <v>14</v>
      </c>
      <c r="CF92" s="4">
        <f t="shared" si="32"/>
        <v>13</v>
      </c>
      <c r="CG92" s="4">
        <f t="shared" si="32"/>
        <v>37</v>
      </c>
      <c r="CH92" s="4">
        <f t="shared" si="32"/>
        <v>36</v>
      </c>
      <c r="CI92" s="4">
        <f t="shared" si="32"/>
        <v>36</v>
      </c>
      <c r="CJ92" s="4">
        <f t="shared" si="32"/>
        <v>34</v>
      </c>
      <c r="CK92" s="4">
        <f t="shared" si="32"/>
        <v>47</v>
      </c>
      <c r="CL92" s="4">
        <f t="shared" si="32"/>
        <v>46</v>
      </c>
      <c r="CM92" s="4">
        <f t="shared" si="32"/>
        <v>22</v>
      </c>
      <c r="CN92" s="4">
        <f t="shared" si="32"/>
        <v>66</v>
      </c>
      <c r="CO92" s="4">
        <f t="shared" si="32"/>
        <v>23</v>
      </c>
      <c r="CP92" s="4">
        <f t="shared" si="32"/>
        <v>52</v>
      </c>
      <c r="CQ92" s="4">
        <f t="shared" si="32"/>
        <v>78</v>
      </c>
      <c r="CR92" s="4">
        <f t="shared" si="32"/>
        <v>78</v>
      </c>
      <c r="CS92" s="9">
        <f>MIN(C92:CR92)</f>
        <v>9</v>
      </c>
      <c r="CT92" s="8">
        <f>MAX(C92:CR92)</f>
        <v>79</v>
      </c>
    </row>
    <row r="93" spans="1:105" x14ac:dyDescent="0.2">
      <c r="B93" s="1" t="s">
        <v>18</v>
      </c>
      <c r="C93" s="5">
        <f>IF(C$92&gt;0,(C$92/$C$96),0)</f>
        <v>0.97468354430379744</v>
      </c>
      <c r="D93" s="5">
        <f t="shared" ref="D93:BO93" si="33">IF(D$92&gt;0,(D$92/$C$96),0)</f>
        <v>0.96202531645569622</v>
      </c>
      <c r="E93" s="5">
        <f t="shared" si="33"/>
        <v>1</v>
      </c>
      <c r="F93" s="5">
        <f t="shared" si="33"/>
        <v>1</v>
      </c>
      <c r="G93" s="5">
        <f t="shared" si="33"/>
        <v>0.189873417721519</v>
      </c>
      <c r="H93" s="5">
        <f t="shared" si="33"/>
        <v>0.20253164556962025</v>
      </c>
      <c r="I93" s="5">
        <f t="shared" si="33"/>
        <v>0.20253164556962025</v>
      </c>
      <c r="J93" s="5">
        <f t="shared" si="33"/>
        <v>1</v>
      </c>
      <c r="K93" s="5">
        <f t="shared" si="33"/>
        <v>0.97468354430379744</v>
      </c>
      <c r="L93" s="5">
        <f t="shared" si="33"/>
        <v>1</v>
      </c>
      <c r="M93" s="5">
        <f t="shared" si="33"/>
        <v>1</v>
      </c>
      <c r="N93" s="5">
        <f t="shared" si="33"/>
        <v>0.98734177215189878</v>
      </c>
      <c r="O93" s="5">
        <f t="shared" si="33"/>
        <v>0.94936708860759489</v>
      </c>
      <c r="P93" s="5">
        <f t="shared" si="33"/>
        <v>0.96202531645569622</v>
      </c>
      <c r="Q93" s="5">
        <f t="shared" si="33"/>
        <v>0.91139240506329111</v>
      </c>
      <c r="R93" s="5">
        <f t="shared" si="33"/>
        <v>0.92405063291139244</v>
      </c>
      <c r="S93" s="5">
        <f t="shared" si="33"/>
        <v>0.74683544303797467</v>
      </c>
      <c r="T93" s="5">
        <f t="shared" si="33"/>
        <v>0.68354430379746833</v>
      </c>
      <c r="U93" s="5">
        <f t="shared" si="33"/>
        <v>0.86075949367088611</v>
      </c>
      <c r="V93" s="5">
        <f t="shared" si="33"/>
        <v>0.82278481012658233</v>
      </c>
      <c r="W93" s="5">
        <f t="shared" si="33"/>
        <v>0.98734177215189878</v>
      </c>
      <c r="X93" s="5">
        <f t="shared" si="33"/>
        <v>0.72151898734177211</v>
      </c>
      <c r="Y93" s="5">
        <f t="shared" si="33"/>
        <v>0.98734177215189878</v>
      </c>
      <c r="Z93" s="5">
        <f t="shared" si="33"/>
        <v>0.96202531645569622</v>
      </c>
      <c r="AA93" s="5">
        <f t="shared" si="33"/>
        <v>0.98734177215189878</v>
      </c>
      <c r="AB93" s="5">
        <f t="shared" si="33"/>
        <v>0.97468354430379744</v>
      </c>
      <c r="AC93" s="5">
        <f t="shared" si="33"/>
        <v>0.97468354430379744</v>
      </c>
      <c r="AD93" s="5">
        <f t="shared" si="33"/>
        <v>0.96202531645569622</v>
      </c>
      <c r="AE93" s="5">
        <f t="shared" si="33"/>
        <v>0.84810126582278478</v>
      </c>
      <c r="AF93" s="5">
        <f t="shared" si="33"/>
        <v>0.94936708860759489</v>
      </c>
      <c r="AG93" s="5">
        <f t="shared" si="33"/>
        <v>0.89873417721518989</v>
      </c>
      <c r="AH93" s="5">
        <f t="shared" si="33"/>
        <v>0.86075949367088611</v>
      </c>
      <c r="AI93" s="5">
        <f t="shared" si="33"/>
        <v>0.87341772151898733</v>
      </c>
      <c r="AJ93" s="5">
        <f t="shared" si="33"/>
        <v>0.87341772151898733</v>
      </c>
      <c r="AK93" s="5">
        <f t="shared" si="33"/>
        <v>0.83544303797468356</v>
      </c>
      <c r="AL93" s="5">
        <f t="shared" si="33"/>
        <v>0.87341772151898733</v>
      </c>
      <c r="AM93" s="5">
        <f t="shared" si="33"/>
        <v>0.87341772151898733</v>
      </c>
      <c r="AN93" s="5">
        <f t="shared" si="33"/>
        <v>0.39240506329113922</v>
      </c>
      <c r="AO93" s="5">
        <f t="shared" si="33"/>
        <v>0.97468354430379744</v>
      </c>
      <c r="AP93" s="5">
        <f t="shared" si="33"/>
        <v>0.96202531645569622</v>
      </c>
      <c r="AQ93" s="5">
        <f t="shared" si="33"/>
        <v>1</v>
      </c>
      <c r="AR93" s="5">
        <f t="shared" si="33"/>
        <v>0.94936708860759489</v>
      </c>
      <c r="AS93" s="5">
        <f t="shared" si="33"/>
        <v>0.569620253164557</v>
      </c>
      <c r="AT93" s="5">
        <f t="shared" si="33"/>
        <v>0.88607594936708856</v>
      </c>
      <c r="AU93" s="5">
        <f t="shared" si="33"/>
        <v>0.96202531645569622</v>
      </c>
      <c r="AV93" s="5">
        <f t="shared" si="33"/>
        <v>0.93670886075949367</v>
      </c>
      <c r="AW93" s="5">
        <f t="shared" si="33"/>
        <v>0.86075949367088611</v>
      </c>
      <c r="AX93" s="5">
        <f t="shared" si="33"/>
        <v>0.87341772151898733</v>
      </c>
      <c r="AY93" s="5">
        <f t="shared" si="33"/>
        <v>0.94936708860759489</v>
      </c>
      <c r="AZ93" s="5">
        <f t="shared" si="33"/>
        <v>0.96202531645569622</v>
      </c>
      <c r="BA93" s="5">
        <f t="shared" si="33"/>
        <v>0.93670886075949367</v>
      </c>
      <c r="BB93" s="5">
        <f t="shared" si="33"/>
        <v>0.96202531645569622</v>
      </c>
      <c r="BC93" s="5">
        <f t="shared" si="33"/>
        <v>0.96202531645569622</v>
      </c>
      <c r="BD93" s="5">
        <f t="shared" si="33"/>
        <v>0.96202531645569622</v>
      </c>
      <c r="BE93" s="5">
        <f t="shared" si="33"/>
        <v>0.96202531645569622</v>
      </c>
      <c r="BF93" s="5">
        <f t="shared" si="33"/>
        <v>0.96202531645569622</v>
      </c>
      <c r="BG93" s="5">
        <f t="shared" si="33"/>
        <v>1</v>
      </c>
      <c r="BH93" s="5">
        <f t="shared" si="33"/>
        <v>1</v>
      </c>
      <c r="BI93" s="5">
        <f t="shared" si="33"/>
        <v>0.810126582278481</v>
      </c>
      <c r="BJ93" s="5">
        <f t="shared" si="33"/>
        <v>0.88607594936708856</v>
      </c>
      <c r="BK93" s="5">
        <f t="shared" si="33"/>
        <v>0.11392405063291139</v>
      </c>
      <c r="BL93" s="5">
        <f t="shared" si="33"/>
        <v>0.25316455696202533</v>
      </c>
      <c r="BM93" s="5">
        <f t="shared" si="33"/>
        <v>0.89873417721518989</v>
      </c>
      <c r="BN93" s="5">
        <f t="shared" si="33"/>
        <v>0.96202531645569622</v>
      </c>
      <c r="BO93" s="5">
        <f t="shared" si="33"/>
        <v>0.91139240506329111</v>
      </c>
      <c r="BP93" s="5">
        <f t="shared" ref="BP93:CR93" si="34">IF(BP$92&gt;0,(BP$92/$C$96),0)</f>
        <v>0.27848101265822783</v>
      </c>
      <c r="BQ93" s="5">
        <f t="shared" si="34"/>
        <v>0.78481012658227844</v>
      </c>
      <c r="BR93" s="5">
        <f t="shared" si="34"/>
        <v>0.96202531645569622</v>
      </c>
      <c r="BS93" s="5">
        <f t="shared" si="34"/>
        <v>0.27848101265822783</v>
      </c>
      <c r="BT93" s="5">
        <f t="shared" si="34"/>
        <v>0.96202531645569622</v>
      </c>
      <c r="BU93" s="5">
        <f t="shared" si="34"/>
        <v>0.53164556962025311</v>
      </c>
      <c r="BV93" s="5">
        <f t="shared" si="34"/>
        <v>0.98734177215189878</v>
      </c>
      <c r="BW93" s="5">
        <f t="shared" si="34"/>
        <v>0.91139240506329111</v>
      </c>
      <c r="BX93" s="5">
        <f t="shared" si="34"/>
        <v>0.58227848101265822</v>
      </c>
      <c r="BY93" s="5">
        <f t="shared" si="34"/>
        <v>0.60759493670886078</v>
      </c>
      <c r="BZ93" s="5">
        <f t="shared" si="34"/>
        <v>0.84810126582278478</v>
      </c>
      <c r="CA93" s="5">
        <f t="shared" si="34"/>
        <v>0.84810126582278478</v>
      </c>
      <c r="CB93" s="5">
        <f t="shared" si="34"/>
        <v>0.11392405063291139</v>
      </c>
      <c r="CC93" s="5">
        <f t="shared" si="34"/>
        <v>0.17721518987341772</v>
      </c>
      <c r="CD93" s="5">
        <f t="shared" si="34"/>
        <v>0.16455696202531644</v>
      </c>
      <c r="CE93" s="5">
        <f t="shared" si="34"/>
        <v>0.17721518987341772</v>
      </c>
      <c r="CF93" s="5">
        <f t="shared" si="34"/>
        <v>0.16455696202531644</v>
      </c>
      <c r="CG93" s="5">
        <f t="shared" si="34"/>
        <v>0.46835443037974683</v>
      </c>
      <c r="CH93" s="5">
        <f t="shared" si="34"/>
        <v>0.45569620253164556</v>
      </c>
      <c r="CI93" s="5">
        <f t="shared" si="34"/>
        <v>0.45569620253164556</v>
      </c>
      <c r="CJ93" s="5">
        <f t="shared" si="34"/>
        <v>0.43037974683544306</v>
      </c>
      <c r="CK93" s="5">
        <f t="shared" si="34"/>
        <v>0.59493670886075944</v>
      </c>
      <c r="CL93" s="5">
        <f t="shared" si="34"/>
        <v>0.58227848101265822</v>
      </c>
      <c r="CM93" s="5">
        <f t="shared" si="34"/>
        <v>0.27848101265822783</v>
      </c>
      <c r="CN93" s="5">
        <f t="shared" si="34"/>
        <v>0.83544303797468356</v>
      </c>
      <c r="CO93" s="5">
        <f t="shared" si="34"/>
        <v>0.29113924050632911</v>
      </c>
      <c r="CP93" s="5">
        <f t="shared" si="34"/>
        <v>0.65822784810126578</v>
      </c>
      <c r="CQ93" s="5">
        <f t="shared" si="34"/>
        <v>0.98734177215189878</v>
      </c>
      <c r="CR93" s="5">
        <f t="shared" si="34"/>
        <v>0.98734177215189878</v>
      </c>
      <c r="CS93" s="10">
        <f>MIN(C93:CR93)</f>
        <v>0.11392405063291139</v>
      </c>
      <c r="CT93" s="11">
        <f>MAX(C93:CR93)</f>
        <v>1</v>
      </c>
    </row>
    <row r="95" spans="1:105" x14ac:dyDescent="0.2">
      <c r="B95" s="19" t="s">
        <v>25</v>
      </c>
      <c r="C95" s="19"/>
      <c r="D95" s="19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</row>
    <row r="96" spans="1:105" x14ac:dyDescent="0.2">
      <c r="B96" s="3" t="s">
        <v>20</v>
      </c>
      <c r="C96" s="20">
        <f>COUNTA(B3:B83)</f>
        <v>79</v>
      </c>
      <c r="D96" s="21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</row>
    <row r="97" spans="2:8" x14ac:dyDescent="0.2">
      <c r="B97" s="1" t="s">
        <v>9</v>
      </c>
      <c r="C97" s="17">
        <f>94*81</f>
        <v>7614</v>
      </c>
      <c r="D97" s="17"/>
    </row>
    <row r="98" spans="2:8" x14ac:dyDescent="0.2">
      <c r="B98" s="1" t="s">
        <v>13</v>
      </c>
      <c r="C98" s="17">
        <f>SUM(C86:CR86)</f>
        <v>977</v>
      </c>
      <c r="D98" s="17"/>
    </row>
    <row r="99" spans="2:8" x14ac:dyDescent="0.2">
      <c r="B99" s="1" t="s">
        <v>12</v>
      </c>
      <c r="C99" s="22">
        <f>C98/C97</f>
        <v>0.12831625952193329</v>
      </c>
      <c r="D99" s="22"/>
      <c r="E99" s="7"/>
    </row>
    <row r="100" spans="2:8" x14ac:dyDescent="0.2">
      <c r="B100" s="1" t="s">
        <v>10</v>
      </c>
      <c r="C100" s="17">
        <f>SUM(C88:CR88)</f>
        <v>735</v>
      </c>
      <c r="D100" s="17"/>
      <c r="H100" s="7"/>
    </row>
    <row r="101" spans="2:8" x14ac:dyDescent="0.2">
      <c r="B101" s="1" t="s">
        <v>11</v>
      </c>
      <c r="C101" s="22">
        <f>C100/C97</f>
        <v>9.653270291568164E-2</v>
      </c>
      <c r="D101" s="22"/>
    </row>
    <row r="102" spans="2:8" x14ac:dyDescent="0.2">
      <c r="B102" s="1" t="s">
        <v>8</v>
      </c>
      <c r="C102" s="23">
        <f>SUM(C90:CR90)</f>
        <v>21</v>
      </c>
      <c r="D102" s="24"/>
    </row>
    <row r="103" spans="2:8" x14ac:dyDescent="0.2">
      <c r="B103" s="1" t="s">
        <v>8</v>
      </c>
      <c r="C103" s="25">
        <f>C102/C97</f>
        <v>2.7580772261623326E-3</v>
      </c>
      <c r="D103" s="26"/>
    </row>
  </sheetData>
  <mergeCells count="11">
    <mergeCell ref="C99:D99"/>
    <mergeCell ref="C100:D100"/>
    <mergeCell ref="C101:D101"/>
    <mergeCell ref="C102:D102"/>
    <mergeCell ref="C103:D103"/>
    <mergeCell ref="C98:D98"/>
    <mergeCell ref="CT1:DA1"/>
    <mergeCell ref="B95:D95"/>
    <mergeCell ref="C96:D96"/>
    <mergeCell ref="C97:D97"/>
    <mergeCell ref="B85:CR85"/>
  </mergeCells>
  <pageMargins left="0.70866141732283472" right="0.70866141732283472" top="0.74803149606299213" bottom="0.74803149606299213" header="0.31496062992125984" footer="0.31496062992125984"/>
  <pageSetup paperSize="8" scale="50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81"/>
  <sheetViews>
    <sheetView workbookViewId="0">
      <selection activeCell="AA20" sqref="AA20"/>
    </sheetView>
  </sheetViews>
  <sheetFormatPr baseColWidth="10" defaultColWidth="8.83203125" defaultRowHeight="15" x14ac:dyDescent="0.2"/>
  <cols>
    <col min="1" max="1" width="31.5" bestFit="1" customWidth="1"/>
  </cols>
  <sheetData>
    <row r="2" spans="1:2" x14ac:dyDescent="0.2">
      <c r="A2" s="14" t="s">
        <v>31</v>
      </c>
      <c r="B2" s="5">
        <v>0.95348837209302328</v>
      </c>
    </row>
    <row r="3" spans="1:2" x14ac:dyDescent="0.2">
      <c r="A3" s="14" t="s">
        <v>39</v>
      </c>
      <c r="B3" s="5">
        <v>0.93023255813953487</v>
      </c>
    </row>
    <row r="4" spans="1:2" x14ac:dyDescent="0.2">
      <c r="A4" s="14" t="s">
        <v>42</v>
      </c>
      <c r="B4" s="5">
        <v>0.93023255813953487</v>
      </c>
    </row>
    <row r="5" spans="1:2" x14ac:dyDescent="0.2">
      <c r="A5" s="14" t="s">
        <v>78</v>
      </c>
      <c r="B5" s="5">
        <v>0.93023255813953487</v>
      </c>
    </row>
    <row r="6" spans="1:2" x14ac:dyDescent="0.2">
      <c r="A6" s="14" t="s">
        <v>85</v>
      </c>
      <c r="B6" s="5">
        <v>0.93023255813953487</v>
      </c>
    </row>
    <row r="7" spans="1:2" x14ac:dyDescent="0.2">
      <c r="A7" s="14" t="s">
        <v>32</v>
      </c>
      <c r="B7" s="5">
        <v>0.91860465116279066</v>
      </c>
    </row>
    <row r="8" spans="1:2" x14ac:dyDescent="0.2">
      <c r="A8" s="14" t="s">
        <v>45</v>
      </c>
      <c r="B8" s="5">
        <v>0.91860465116279066</v>
      </c>
    </row>
    <row r="9" spans="1:2" x14ac:dyDescent="0.2">
      <c r="A9" s="14" t="s">
        <v>87</v>
      </c>
      <c r="B9" s="5">
        <v>0.91860465116279066</v>
      </c>
    </row>
    <row r="10" spans="1:2" x14ac:dyDescent="0.2">
      <c r="A10" s="14" t="s">
        <v>84</v>
      </c>
      <c r="B10" s="5">
        <v>0.90697674418604646</v>
      </c>
    </row>
    <row r="11" spans="1:2" x14ac:dyDescent="0.2">
      <c r="A11" s="14" t="s">
        <v>86</v>
      </c>
      <c r="B11" s="5">
        <v>0.90697674418604646</v>
      </c>
    </row>
    <row r="12" spans="1:2" x14ac:dyDescent="0.2">
      <c r="A12" s="14" t="s">
        <v>34</v>
      </c>
      <c r="B12" s="5">
        <v>0.89534883720930236</v>
      </c>
    </row>
    <row r="13" spans="1:2" x14ac:dyDescent="0.2">
      <c r="A13" s="14" t="s">
        <v>77</v>
      </c>
      <c r="B13" s="5">
        <v>0.89534883720930236</v>
      </c>
    </row>
    <row r="14" spans="1:2" x14ac:dyDescent="0.2">
      <c r="A14" s="14" t="s">
        <v>81</v>
      </c>
      <c r="B14" s="5">
        <v>0.89534883720930236</v>
      </c>
    </row>
    <row r="15" spans="1:2" x14ac:dyDescent="0.2">
      <c r="A15" s="14" t="s">
        <v>28</v>
      </c>
      <c r="B15" s="5">
        <v>0.88372093023255816</v>
      </c>
    </row>
    <row r="16" spans="1:2" x14ac:dyDescent="0.2">
      <c r="A16" s="14" t="s">
        <v>46</v>
      </c>
      <c r="B16" s="5">
        <v>0.88372093023255816</v>
      </c>
    </row>
    <row r="17" spans="1:2" x14ac:dyDescent="0.2">
      <c r="A17" s="14" t="s">
        <v>49</v>
      </c>
      <c r="B17" s="5">
        <v>0.88372093023255816</v>
      </c>
    </row>
    <row r="18" spans="1:2" x14ac:dyDescent="0.2">
      <c r="A18" s="14" t="s">
        <v>80</v>
      </c>
      <c r="B18" s="5">
        <v>0.88372093023255816</v>
      </c>
    </row>
    <row r="19" spans="1:2" x14ac:dyDescent="0.2">
      <c r="A19" s="14" t="s">
        <v>88</v>
      </c>
      <c r="B19" s="5">
        <v>0.88372093023255816</v>
      </c>
    </row>
    <row r="20" spans="1:2" x14ac:dyDescent="0.2">
      <c r="A20" s="14" t="s">
        <v>44</v>
      </c>
      <c r="B20" s="5">
        <v>0.87209302325581395</v>
      </c>
    </row>
    <row r="21" spans="1:2" x14ac:dyDescent="0.2">
      <c r="A21" s="14" t="s">
        <v>70</v>
      </c>
      <c r="B21" s="5">
        <v>0.87209302325581395</v>
      </c>
    </row>
    <row r="22" spans="1:2" x14ac:dyDescent="0.2">
      <c r="A22" s="14" t="s">
        <v>41</v>
      </c>
      <c r="B22" s="5">
        <v>0.86046511627906974</v>
      </c>
    </row>
    <row r="23" spans="1:2" x14ac:dyDescent="0.2">
      <c r="A23" s="14" t="s">
        <v>68</v>
      </c>
      <c r="B23" s="5">
        <v>0.86046511627906974</v>
      </c>
    </row>
    <row r="24" spans="1:2" x14ac:dyDescent="0.2">
      <c r="A24" s="14" t="s">
        <v>79</v>
      </c>
      <c r="B24" s="5">
        <v>0.86046511627906974</v>
      </c>
    </row>
    <row r="25" spans="1:2" x14ac:dyDescent="0.2">
      <c r="A25" s="14" t="s">
        <v>89</v>
      </c>
      <c r="B25" s="5">
        <v>0.86046511627906974</v>
      </c>
    </row>
    <row r="26" spans="1:2" x14ac:dyDescent="0.2">
      <c r="A26" s="14" t="s">
        <v>38</v>
      </c>
      <c r="B26" s="5">
        <v>0.84883720930232553</v>
      </c>
    </row>
    <row r="27" spans="1:2" x14ac:dyDescent="0.2">
      <c r="A27" s="14" t="s">
        <v>100</v>
      </c>
      <c r="B27" s="5">
        <v>0.84883720930232553</v>
      </c>
    </row>
    <row r="28" spans="1:2" x14ac:dyDescent="0.2">
      <c r="A28" s="14" t="s">
        <v>33</v>
      </c>
      <c r="B28" s="5">
        <v>0.83720930232558144</v>
      </c>
    </row>
    <row r="29" spans="1:2" x14ac:dyDescent="0.2">
      <c r="A29" s="14" t="s">
        <v>35</v>
      </c>
      <c r="B29" s="5">
        <v>0.83720930232558144</v>
      </c>
    </row>
    <row r="30" spans="1:2" x14ac:dyDescent="0.2">
      <c r="A30" s="14" t="s">
        <v>37</v>
      </c>
      <c r="B30" s="5">
        <v>0.83720930232558144</v>
      </c>
    </row>
    <row r="31" spans="1:2" x14ac:dyDescent="0.2">
      <c r="A31" s="14" t="s">
        <v>64</v>
      </c>
      <c r="B31" s="5">
        <v>0.83720930232558144</v>
      </c>
    </row>
    <row r="32" spans="1:2" x14ac:dyDescent="0.2">
      <c r="A32" s="14" t="s">
        <v>69</v>
      </c>
      <c r="B32" s="5">
        <v>0.82558139534883723</v>
      </c>
    </row>
    <row r="33" spans="1:2" x14ac:dyDescent="0.2">
      <c r="A33" s="14" t="s">
        <v>47</v>
      </c>
      <c r="B33" s="5">
        <v>0.81395348837209303</v>
      </c>
    </row>
    <row r="34" spans="1:2" x14ac:dyDescent="0.2">
      <c r="A34" s="14" t="s">
        <v>57</v>
      </c>
      <c r="B34" s="5">
        <v>0.81395348837209303</v>
      </c>
    </row>
    <row r="35" spans="1:2" x14ac:dyDescent="0.2">
      <c r="A35" s="14" t="s">
        <v>65</v>
      </c>
      <c r="B35" s="5">
        <v>0.81395348837209303</v>
      </c>
    </row>
    <row r="36" spans="1:2" x14ac:dyDescent="0.2">
      <c r="A36" s="14" t="s">
        <v>36</v>
      </c>
      <c r="B36" s="5">
        <v>0.80232558139534882</v>
      </c>
    </row>
    <row r="37" spans="1:2" x14ac:dyDescent="0.2">
      <c r="A37" s="14" t="s">
        <v>40</v>
      </c>
      <c r="B37" s="5">
        <v>0.80232558139534882</v>
      </c>
    </row>
    <row r="38" spans="1:2" x14ac:dyDescent="0.2">
      <c r="A38" s="14" t="s">
        <v>48</v>
      </c>
      <c r="B38" s="5">
        <v>0.80232558139534882</v>
      </c>
    </row>
    <row r="39" spans="1:2" x14ac:dyDescent="0.2">
      <c r="A39" s="14" t="s">
        <v>66</v>
      </c>
      <c r="B39" s="5">
        <v>0.80232558139534882</v>
      </c>
    </row>
    <row r="40" spans="1:2" x14ac:dyDescent="0.2">
      <c r="A40" s="14" t="s">
        <v>71</v>
      </c>
      <c r="B40" s="5">
        <v>0.80232558139534882</v>
      </c>
    </row>
    <row r="41" spans="1:2" x14ac:dyDescent="0.2">
      <c r="A41" s="14" t="s">
        <v>76</v>
      </c>
      <c r="B41" s="5">
        <v>0.80232558139534882</v>
      </c>
    </row>
    <row r="42" spans="1:2" x14ac:dyDescent="0.2">
      <c r="A42" s="14" t="s">
        <v>95</v>
      </c>
      <c r="B42" s="5">
        <v>0.80232558139534882</v>
      </c>
    </row>
    <row r="43" spans="1:2" x14ac:dyDescent="0.2">
      <c r="A43" s="14" t="s">
        <v>43</v>
      </c>
      <c r="B43" s="5">
        <v>0.79069767441860461</v>
      </c>
    </row>
    <row r="44" spans="1:2" x14ac:dyDescent="0.2">
      <c r="A44" s="14" t="s">
        <v>52</v>
      </c>
      <c r="B44" s="5">
        <v>0.79069767441860461</v>
      </c>
    </row>
    <row r="45" spans="1:2" x14ac:dyDescent="0.2">
      <c r="A45" s="14" t="s">
        <v>98</v>
      </c>
      <c r="B45" s="5">
        <v>0.79069767441860461</v>
      </c>
    </row>
    <row r="46" spans="1:2" x14ac:dyDescent="0.2">
      <c r="A46" s="14" t="s">
        <v>26</v>
      </c>
      <c r="B46" s="5">
        <v>0.77906976744186052</v>
      </c>
    </row>
    <row r="47" spans="1:2" x14ac:dyDescent="0.2">
      <c r="A47" s="14" t="s">
        <v>72</v>
      </c>
      <c r="B47" s="5">
        <v>0.77906976744186052</v>
      </c>
    </row>
    <row r="48" spans="1:2" x14ac:dyDescent="0.2">
      <c r="A48" s="14" t="s">
        <v>91</v>
      </c>
      <c r="B48" s="5">
        <v>0.77906976744186052</v>
      </c>
    </row>
    <row r="49" spans="1:2" x14ac:dyDescent="0.2">
      <c r="A49" s="14" t="s">
        <v>96</v>
      </c>
      <c r="B49" s="5">
        <v>0.77906976744186052</v>
      </c>
    </row>
    <row r="50" spans="1:2" x14ac:dyDescent="0.2">
      <c r="A50" s="14" t="s">
        <v>63</v>
      </c>
      <c r="B50" s="5">
        <v>0.76744186046511631</v>
      </c>
    </row>
    <row r="51" spans="1:2" x14ac:dyDescent="0.2">
      <c r="A51" s="14" t="s">
        <v>82</v>
      </c>
      <c r="B51" s="5">
        <v>0.76744186046511631</v>
      </c>
    </row>
    <row r="52" spans="1:2" x14ac:dyDescent="0.2">
      <c r="A52" s="14" t="s">
        <v>83</v>
      </c>
      <c r="B52" s="5">
        <v>0.76744186046511631</v>
      </c>
    </row>
    <row r="53" spans="1:2" x14ac:dyDescent="0.2">
      <c r="A53" s="14" t="s">
        <v>99</v>
      </c>
      <c r="B53" s="5">
        <v>0.76744186046511631</v>
      </c>
    </row>
    <row r="54" spans="1:2" x14ac:dyDescent="0.2">
      <c r="A54" s="14" t="s">
        <v>101</v>
      </c>
      <c r="B54" s="5">
        <v>0.76744186046511631</v>
      </c>
    </row>
    <row r="55" spans="1:2" x14ac:dyDescent="0.2">
      <c r="A55" s="14" t="s">
        <v>27</v>
      </c>
      <c r="B55" s="5">
        <v>0.7558139534883721</v>
      </c>
    </row>
    <row r="56" spans="1:2" x14ac:dyDescent="0.2">
      <c r="A56" s="14" t="s">
        <v>62</v>
      </c>
      <c r="B56" s="5">
        <v>0.7558139534883721</v>
      </c>
    </row>
    <row r="57" spans="1:2" x14ac:dyDescent="0.2">
      <c r="A57" s="14" t="s">
        <v>73</v>
      </c>
      <c r="B57" s="5">
        <v>0.7558139534883721</v>
      </c>
    </row>
    <row r="58" spans="1:2" x14ac:dyDescent="0.2">
      <c r="A58" s="14" t="s">
        <v>75</v>
      </c>
      <c r="B58" s="5">
        <v>0.7558139534883721</v>
      </c>
    </row>
    <row r="59" spans="1:2" x14ac:dyDescent="0.2">
      <c r="A59" s="14" t="s">
        <v>97</v>
      </c>
      <c r="B59" s="5">
        <v>0.7558139534883721</v>
      </c>
    </row>
    <row r="60" spans="1:2" x14ac:dyDescent="0.2">
      <c r="A60" s="14" t="s">
        <v>102</v>
      </c>
      <c r="B60" s="5">
        <v>0.7558139534883721</v>
      </c>
    </row>
    <row r="61" spans="1:2" x14ac:dyDescent="0.2">
      <c r="A61" s="14" t="s">
        <v>30</v>
      </c>
      <c r="B61" s="5">
        <v>0.7441860465116279</v>
      </c>
    </row>
    <row r="62" spans="1:2" x14ac:dyDescent="0.2">
      <c r="A62" s="14" t="s">
        <v>55</v>
      </c>
      <c r="B62" s="5">
        <v>0.7441860465116279</v>
      </c>
    </row>
    <row r="63" spans="1:2" x14ac:dyDescent="0.2">
      <c r="A63" s="14" t="s">
        <v>103</v>
      </c>
      <c r="B63" s="5">
        <v>0.7441860465116279</v>
      </c>
    </row>
    <row r="64" spans="1:2" x14ac:dyDescent="0.2">
      <c r="A64" s="14" t="s">
        <v>50</v>
      </c>
      <c r="B64" s="5">
        <v>0.73255813953488369</v>
      </c>
    </row>
    <row r="65" spans="1:2" x14ac:dyDescent="0.2">
      <c r="A65" s="14" t="s">
        <v>74</v>
      </c>
      <c r="B65" s="5">
        <v>0.73255813953488369</v>
      </c>
    </row>
    <row r="66" spans="1:2" x14ac:dyDescent="0.2">
      <c r="A66" s="14" t="s">
        <v>93</v>
      </c>
      <c r="B66" s="5">
        <v>0.73255813953488369</v>
      </c>
    </row>
    <row r="67" spans="1:2" x14ac:dyDescent="0.2">
      <c r="A67" s="14" t="s">
        <v>58</v>
      </c>
      <c r="B67" s="5">
        <v>0.72093023255813948</v>
      </c>
    </row>
    <row r="68" spans="1:2" x14ac:dyDescent="0.2">
      <c r="A68" s="14" t="s">
        <v>67</v>
      </c>
      <c r="B68" s="5">
        <v>0.72093023255813948</v>
      </c>
    </row>
    <row r="69" spans="1:2" x14ac:dyDescent="0.2">
      <c r="A69" s="14" t="s">
        <v>90</v>
      </c>
      <c r="B69" s="5">
        <v>0.72093023255813948</v>
      </c>
    </row>
    <row r="70" spans="1:2" x14ac:dyDescent="0.2">
      <c r="A70" s="14" t="s">
        <v>29</v>
      </c>
      <c r="B70" s="5">
        <v>0.68604651162790697</v>
      </c>
    </row>
    <row r="71" spans="1:2" x14ac:dyDescent="0.2">
      <c r="A71" s="14" t="s">
        <v>53</v>
      </c>
      <c r="B71" s="5">
        <v>0.67441860465116277</v>
      </c>
    </row>
    <row r="72" spans="1:2" x14ac:dyDescent="0.2">
      <c r="A72" s="14" t="s">
        <v>92</v>
      </c>
      <c r="B72" s="5">
        <v>0.67441860465116277</v>
      </c>
    </row>
    <row r="73" spans="1:2" x14ac:dyDescent="0.2">
      <c r="A73" s="14" t="s">
        <v>60</v>
      </c>
      <c r="B73" s="5">
        <v>0.66279069767441856</v>
      </c>
    </row>
    <row r="74" spans="1:2" x14ac:dyDescent="0.2">
      <c r="A74" s="14" t="s">
        <v>105</v>
      </c>
      <c r="B74" s="5">
        <v>0.66279069767441856</v>
      </c>
    </row>
    <row r="75" spans="1:2" x14ac:dyDescent="0.2">
      <c r="A75" s="14" t="s">
        <v>61</v>
      </c>
      <c r="B75" s="5">
        <v>0.65116279069767447</v>
      </c>
    </row>
    <row r="76" spans="1:2" x14ac:dyDescent="0.2">
      <c r="A76" s="14" t="s">
        <v>56</v>
      </c>
      <c r="B76" s="5">
        <v>0.63953488372093026</v>
      </c>
    </row>
    <row r="77" spans="1:2" x14ac:dyDescent="0.2">
      <c r="A77" s="14" t="s">
        <v>59</v>
      </c>
      <c r="B77" s="5">
        <v>0.62790697674418605</v>
      </c>
    </row>
    <row r="78" spans="1:2" x14ac:dyDescent="0.2">
      <c r="A78" s="14" t="s">
        <v>51</v>
      </c>
      <c r="B78" s="5">
        <v>0.61627906976744184</v>
      </c>
    </row>
    <row r="79" spans="1:2" x14ac:dyDescent="0.2">
      <c r="A79" s="14" t="s">
        <v>104</v>
      </c>
      <c r="B79" s="5">
        <v>0.61627906976744184</v>
      </c>
    </row>
    <row r="80" spans="1:2" x14ac:dyDescent="0.2">
      <c r="A80" s="14" t="s">
        <v>94</v>
      </c>
      <c r="B80" s="5">
        <v>0.56976744186046513</v>
      </c>
    </row>
    <row r="81" spans="1:2" x14ac:dyDescent="0.2">
      <c r="A81" s="14" t="s">
        <v>54</v>
      </c>
      <c r="B81" s="5">
        <v>0.54651162790697672</v>
      </c>
    </row>
  </sheetData>
  <sortState ref="A2:B82">
    <sortCondition descending="1" ref="B2:B82"/>
  </sortState>
  <conditionalFormatting sqref="B2:B81">
    <cfRule type="cellIs" dxfId="0" priority="1" operator="lessThan">
      <formula>0.7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ed Matrix - Final</vt:lpstr>
      <vt:lpstr>Completeness Char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Hilton (Earth and Environmental Sciences)</dc:creator>
  <cp:lastModifiedBy>RMB01</cp:lastModifiedBy>
  <cp:lastPrinted>2020-02-11T11:09:53Z</cp:lastPrinted>
  <dcterms:created xsi:type="dcterms:W3CDTF">2019-11-29T22:33:20Z</dcterms:created>
  <dcterms:modified xsi:type="dcterms:W3CDTF">2026-01-06T15:06:03Z</dcterms:modified>
</cp:coreProperties>
</file>